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https://frontiersin-my.sharepoint.com/personal/hima_bhatt_frontiersin_net/Documents/Desktop/"/>
    </mc:Choice>
  </mc:AlternateContent>
  <xr:revisionPtr revIDLastSave="0" documentId="8_{FB2170E6-0367-42C4-A830-B0F4380EABE0}" xr6:coauthVersionLast="47" xr6:coauthVersionMax="47" xr10:uidLastSave="{00000000-0000-0000-0000-000000000000}"/>
  <bookViews>
    <workbookView xWindow="-110" yWindow="-110" windowWidth="19420" windowHeight="10420" xr2:uid="{81879F05-ACBC-4BC8-8B7F-1DF59A777A6B}"/>
  </bookViews>
  <sheets>
    <sheet name="by Path_forPaper"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54" uniqueCount="677">
  <si>
    <t>Mutant</t>
  </si>
  <si>
    <t>Nitrogen</t>
  </si>
  <si>
    <t>Tissue</t>
  </si>
  <si>
    <t>AGI number</t>
  </si>
  <si>
    <t>LFC mutant/WT</t>
  </si>
  <si>
    <t>qmat</t>
  </si>
  <si>
    <t>Gene Name</t>
  </si>
  <si>
    <t>Pathway</t>
  </si>
  <si>
    <t>Protein Family Name</t>
  </si>
  <si>
    <t>References</t>
  </si>
  <si>
    <t>atg7/WT</t>
  </si>
  <si>
    <t>+N</t>
  </si>
  <si>
    <t>Leaf</t>
  </si>
  <si>
    <t>AT3G05630</t>
  </si>
  <si>
    <t>phospholipase D P2(PLDP2)</t>
  </si>
  <si>
    <t>Phospholipid Metabolism</t>
  </si>
  <si>
    <t>Phospholipase D  &amp;zeta;</t>
  </si>
  <si>
    <t>Li, M., Welti, R., Wang, X.   (2006) Quantitative profiling of Arabidopsis polar glycerolipids in response to phosphorus starvation. Roles of phospholipases D zeta1 and D zeta2 in phosphatidylcholine hydrolysis and digalactosyldiacylglycerol accumulation in phosphorus-starved plants. Plant Physiology 142  , 750-61  http://www.ncbi.nlm.nih.gov/pubmed/23542150
Cruz-Ramirez, A., Oropeza-Aburto, A., Razo-Hernandez, F., Ramirez-Chavez, E., and Herrera-Estrella, L.   (2006). Phospholipase DZ2 plays an important role in extraplastidic galactolipid biosynthesis and phosphate recycling in Arabidopsis roots. Proc. Natl. Acad. Sci. USA 103  , 6765-6770.  http://www.ncbi.nlm.nih.gov/pubmed/16617110
Li, G., and Xue, H.W.   (2007). Arabidopsis PLD zeta 2 regulates vesicle trafficking and is required for auxin response. Plant Cell 19  , 281-295.  http://www.ncbi.nlm.nih.gov/pubmed/17259265</t>
  </si>
  <si>
    <t/>
  </si>
  <si>
    <t>Root</t>
  </si>
  <si>
    <t>AT1G48300</t>
  </si>
  <si>
    <t>diacylglycerol acyltransferase(DGAT3)</t>
  </si>
  <si>
    <t>Triacylglycerol Biosynthesis</t>
  </si>
  <si>
    <t>Acyl-CoA : Diacylglycerol Acyltransferase</t>
  </si>
  <si>
    <t>Saha, S., Enugutti, B., Rajakumari, S., and Rajasekharan, R.   (2006). Cytosolic triacylglycerol biosynthetic pathway in oilseeds: Molecular cloning and expression of peanut cytosolic diacylglycerol acyltransferase. Plant Physiol. 141  , 1533-1543.  http://www.ncbi.nlm.nih.gov/pubmed/16798944
Hernandez, M.L., Whitehead, L., He, Z.S., Gazda, V., Gilday, A., Kozhevnikova, E., Vaistij, F.E., Larson, T.R., and Graham, I.A.   (2012).   A Cytosolic Acyltransferase Contributes to Triacylglycerol Synthesis in Sucrose-Rescued Arabidopsis Seed Oil Catabolism Mutants.   Plant Physiology  160  ,215-225.  http://www.ncbi.nlm.nih.gov/pubmed/22760209</t>
  </si>
  <si>
    <t>AT3G51840</t>
  </si>
  <si>
    <t>acyl-CoA oxidase 4(ACX4)</t>
  </si>
  <si>
    <t>Fatty Acid Degradation</t>
  </si>
  <si>
    <t>Acyl-CoA Oxidase</t>
  </si>
  <si>
    <t>Hayashi, H., De Bellis, L., Ciurli, A., Kondo, M., Hayashi, M., and Nishimura, R.   (1999). A novel acyl-CoA oxidase that can oxidize short-chain acyl-CoA in plant peroxisomes. J. Biol. Chem. 274  , 12715-12721.  http://www.ncbi.nlm.nih.gov/pubmed/12481085
Rylott, E.L., Rogers, C.A., Gilday, A.D., Edgell, T., Larson, T.R., and Graham, I.A.   (2003). Arabidopsis mutants in short- and medium-chain acyl-CoA oxidase activities accumulate acyl-CoAs and reveal that fatty acid beta-oxidation is essential for embryo development. Journal of Biological Chemistry 278  , 21370-21377.  http://www.ncbi.nlm.nih.gov/pubmed/12682048
Graham, I.A.   (2008). Seed storage oil mobilization. Ann. Rev. Plant Biol. 59  , 115-142. Review  http://www.ncbi.nlm.nih.gov/pubmed/18444898
Khan, B.R., Adham, A.R., and Zolman, B.K.   (2012). Peroxisomal Acyl-CoA oxidase 4 activity differs between Arabidopsis accessions. Plant Molecular Biology 78  , 45-58.  http://www.ncbi.nlm.nih.gov/pubmed/22048901</t>
  </si>
  <si>
    <t>AT2G28630</t>
  </si>
  <si>
    <t>3-ketoacyl-CoA synthase 12(KCS12)</t>
  </si>
  <si>
    <t>Fatty Acid Elongation</t>
  </si>
  <si>
    <t>Ketoacyl-CoA Synthase</t>
  </si>
  <si>
    <t>Suh, M.C., Samuels, A.L., Jetter, R., Kunst, L., Pollard, M., Ohlrogge, J., and Beisson, F.   (2005). Cuticular lipid composition, surface structure, and gene expression in Arabidopsis stem epidermis. Plant Physiol. 139  , 1649-1665.  http://www.pubmedcentral.nih.gov/articlerender.fcgi?artid=1310549&amp;tool=pmcentrez</t>
  </si>
  <si>
    <t>AT5G04530</t>
  </si>
  <si>
    <t>3-ketoacyl-CoA synthase 19(KCS19)</t>
  </si>
  <si>
    <t>AT1G68530</t>
  </si>
  <si>
    <t>3-ketoacyl-CoA synthase 6(KCS6)</t>
  </si>
  <si>
    <t>Millar, A.A., Clemens, S., Zachgo, S., Giblin, E.M., Taylor, D.C., and Kunst, L.   (1999). CUT1, an Arabidopsis gene required for cuticular wax biosynthesis and pollen fertility, encodes a very-long-chain fatty acid condensing enzyme. Plant Cell 11  , 825-838.  http://www.ncbi.nlm.nih.gov/pubmed/10330468
Fiebig, A., Mayfield, J.A., Miley, N.L., Chau, S., Fischer, R.L., and Preuss, D.   (2000). Alterations in CER6, a gene identical to CUT1, differentially affect long-chain lipid content on the surface of pollen and stems. Plant Cell 12  , 2001-2008.  http://www.ncbi.nlm.nih.gov/pubmed/11041893
Hooker, T.S., Millar, A.A., and Kunst, L.   (2002). Significance of the expression of the CER6 condensing enzyme for cuticular wax production in Arabidopsis. Plant Physiology 129  , 1568-1580.  http://www.pubmedcentral.nih.gov/articlerender.fcgi?artid=166744&amp;tool=pmcentrez</t>
  </si>
  <si>
    <t>AT1G34520</t>
  </si>
  <si>
    <t>MBOAT (membrane bound O-acyl transferase) family protein(AT1G34520)</t>
  </si>
  <si>
    <t>Wax Esters</t>
  </si>
  <si>
    <t>Wax Synthase</t>
  </si>
  <si>
    <t>Lardizabal, K.D., Metz, J.G., Sakamoto, T., Hutton, W.C., Pollard, M.R., and Lassner, M.W.   (2000). Purification of a jojoba embryo wax synthase, cloning of its cDNA, and production of high levels of wax in seeds of transgenic Arabidopsis. Plant Physiology 122  , 645-655.  http://www.pubmedcentral.nih.gov/articlerender.fcgi?artid=58899&amp;tool=pmcentrez</t>
  </si>
  <si>
    <t>AT1G55260</t>
  </si>
  <si>
    <t>Bifunctional inhibitor/lipid-transfer protein/seed storage 2S albumin superfamily protein(AT1G55260)</t>
  </si>
  <si>
    <t>Lipid Transport/Binding</t>
  </si>
  <si>
    <t>Lipid Transfer Protein</t>
  </si>
  <si>
    <t>AT2G38540</t>
  </si>
  <si>
    <t>lipid transfer protein 1(LP1)</t>
  </si>
  <si>
    <t>AT2G38530</t>
  </si>
  <si>
    <t>lipid transfer protein 2(LTP2)</t>
  </si>
  <si>
    <t>AT4G29800</t>
  </si>
  <si>
    <t>PATATIN-like protein 8(PLP8)</t>
  </si>
  <si>
    <t>Oxylipin Metabolism</t>
  </si>
  <si>
    <t>Acyl-Hydrolase (Patatin-like)</t>
  </si>
  <si>
    <t xml:space="preserve">Yang, W., Devaiah, S. P., Pan, X., Isaac, G., Welti, R., &amp; Wang, X. (2007). AtPLAI is an acyl hydrolase involved in basal jasmonic acid production and Arabidopsis resistance to Botrytis cinerea. J Biol Chem, 282(25), 18116-18128. https://doi.org/10.1074/jbc.M700405200 </t>
  </si>
  <si>
    <t>AT2G34770</t>
  </si>
  <si>
    <t>fatty acid hydroxylase 1(FAH1)</t>
  </si>
  <si>
    <t>Sphingolipid Metabolism</t>
  </si>
  <si>
    <t>Fatty Acid 2-hydroxylase</t>
  </si>
  <si>
    <t>Mitchell, A.G., and Martin, C.E.   (1997). Fah1p, a Saccharomyces cerevisiae Cytochromeb 5 Fusion Protein, and ItsArabidopsis thaliana Homolog That Lacks the Cytochromeb 5 Domain Both Function in the ?-Hydroxylation of Sphingolipid-associated Very Long Chain Fatty Acids. Journal of Biological Chemistry 272  , 28281-28288.  http://www.jbc.org/cgi/content/full/272/45/28281
Konig, S., Feussner, K., Schwarz, M., Kaever, A., Iven, T., Landesfeind, M., Ternes, P., Karlovsky, P., Lipka, V., and Feussner, I.  (2012).   Arabidopsis mutants of sphingolipid fatty acid alpha-hydroxylases accumulate ceramides and salicylates.   New Phytologist  196  ,1086-1097.  http://www.ncbi.nlm.nih.gov/pubmed/22635113</t>
  </si>
  <si>
    <t>AT1G45201</t>
  </si>
  <si>
    <t>triacylglycerol lipase-like 1(TLL1)</t>
  </si>
  <si>
    <t>Triacylglycerol Metabolism</t>
  </si>
  <si>
    <t>Triacylglycerol Lipase (TAGL)</t>
  </si>
  <si>
    <t>AT3G04290</t>
  </si>
  <si>
    <t>Li-tolerant lipase 1(LTL1)</t>
  </si>
  <si>
    <t>Unknown</t>
  </si>
  <si>
    <t>Polyester Synthase</t>
  </si>
  <si>
    <t>Naranjo, M.A., Forment, J., Roldan, M., Serrano, R., and Vicente, O.   (2006). Overexpression of Arabidopsis thaliana LTL1, a salt-induced gene encoding a GDSL-motif lipase, increases salt tolerance in yeast and transgenic plants. Plant Cell Environ 29  , 1890-1900.  http://www.ncbi.nlm.nih.gov/pubmed/16930315
Roudier, F., Gissot, L., Beaudoin, F., Haslam, R., Michaelson, L., Marion, J., Molino, D., Lima, A., Bach, L., Morin, H., Tellier, F., Palauqui, J.C., Bellec, Y., Renne, C., Miquel, M., Dacosta, M., Vignard, J., Rochat, C., Markham, J.E., Moreau, P., Napier, J., and Faure, J.D.   (2010). Very-long-chain fatty acids are involved in polar auxin transport and developmental patterning in Arabidopsis. Plant Cell. 22  , 364-375.  http://www.ncbi.nlm.nih.gov/pubmed/20145257
Shi, J.X., Malitsky, S., De Oliveira, S., Branigan, C., Franke, R.B., Schreiber, L., and Aharoni, A.   (2011). SHINE transcription factors act redundantly to pattern the archetypal surface of Arabidopsis flower organs. PLoS genetics 7  , e1001388.  http://www.ncbi.nlm.nih.gov/pubmed/21637781
Yeats, T.H., Martin, L.B., Viart, H.M., Isaacson, T., He, Y., Zhao, L., Matas, A.J., Buda, G.J., Domozych, D.S., Clausen, M.H., and Rose, J.K.   (2012). The identification of cutin synthase: formation of the plant polyester cutin. Nat. Chem. Biol. 8  , 609-611.  http://www.ncbi.nlm.nih.gov/pubmed/22610035
Girard, A.L., Mounet, F., Lemaire-Chamley, M., Gaillard, C., Elmorjani, K., Vivancos, J., Runavot, J.L., Quemener, B., Petit, J., Germain, V., Rothan, C., Marion, D., and Bakan, B.   (2012). Tomato GDSL1 Is Required for Cutin Deposition in the Fruit Cuticle. Plant Cell. 24  , 3119-3134.  http://www.ncbi.nlm.nih.gov/pubmed/22805434</t>
  </si>
  <si>
    <t>-N</t>
  </si>
  <si>
    <t>AT4G00550</t>
  </si>
  <si>
    <t>digalactosyl diacylglycerol deficient 2(DGD2)</t>
  </si>
  <si>
    <t>Chloroplast Lipid Metabolism</t>
  </si>
  <si>
    <t>Digalactosyldiacylglycerol Synthase</t>
  </si>
  <si>
    <t>Kelly, A.A., and Dormann, P.   (2002). DGD2, an Arabidopsis gene encoding a UDP-galactose-dependent digalactosyldiacylglycerol synthase is expressed during growth under phosphate-limiting conditions. J. Biol. Chem. 277  , 1166-1173.  http://www.ncbi.nlm.nih.gov/pubmed/11696551
Kelly, A.A., Froehlich, J.E., and DÃƒ¶rmann, P.   (2003). Disruption of the two digalactosyldiacylglycerol synthase genes DGD1 and DGD2 in Arabidopsis reveals the existence of an additional enzyme of galactolipid synthesis. Plant Cell 15  , 2694-2706.  http://www.ncbi.nlm.nih.gov/pubmed/14600212
Kelly, A.A., and DÃƒ¶rmann, P.   (2004). Green light for galactolipid trafficking. Curr. Opin. Plant Biol. 7  , 262-269. Review  http://www.ncbi.nlm.nih.gov/pubmed/15134746</t>
  </si>
  <si>
    <t>AT4G04020</t>
  </si>
  <si>
    <t>fibrillin(FIB)</t>
  </si>
  <si>
    <t>Plastid Lipid-associated Protein</t>
  </si>
  <si>
    <t>AT5G20410</t>
  </si>
  <si>
    <t>monogalactosyldiacylglycerol synthase 2(MGD2)</t>
  </si>
  <si>
    <t>Monogalactosyldiacylglycerol Synthase</t>
  </si>
  <si>
    <t>Awai, K., Marechal, E., Block, M.A., Brun, D., Masuda, T., Shimada, H., Takamiya, K., Ohta, H., and Joyard, J.   (2001). Two types of MGDG synthase genes, found widely in both 16:3 and 18:3 plants, differentially mediate galactolipid syntheses in photosynthetic and nonphotosynthetic tissues in Arabidopsis thaliana. Proc. Natl. Acad. Sci. USA 98  , 10960-10965.  http://www.ncbi.nlm.nih.gov/pubmed/11553816
Benning, C., and Ohta, H.   (2005). Three enzyme systems for galactoglycerolipid biosynthesis are coordinately regulated in plants. Journal of Biological Chemistry 280  , 2397-2400.  http://www.ncbi.nlm.nih.gov/pubmed/15590685</t>
  </si>
  <si>
    <t>AT2G11810</t>
  </si>
  <si>
    <t>monogalactosyldiacylglycerol synthase type C(MGDC)</t>
  </si>
  <si>
    <t>Awai, K., Marechal, E., Block, M.A., Brun, D., Masuda, T., Shimada, H., Takamiya, K., Ohta, H., and Joyard, J.   (2001). Two types of MGDG synthase genes, found widely in both 16:3 and 18:3 plants, differentially mediate galactolipid syntheses in photosynthetic and nonphotosynthetic tissues in Arabidopsis thaliana. Proc. Natl. Acad. Sci. USA 98  , 10960-10965.  http://www.ncbi.nlm.nih.gov/pubmed/11553816
Benning, C., and Ohta, H.   (2005). Three enzyme systems for galactoglycerolipid biosynthesis are coordinately regulated in plants. Journal of Biological Chemistry 280  , 2397-2400.  http://www.ncbi.nlm.nih.gov/pubmed/15590685
Kobayashi, K., Awai, K., Nakamura, M., Nagatani, A., Masuda, T., and Ohta, H.   (2009). Type-B monogalactosyldiacylglycerol synthases are involved in phosphate starvation-induced lipid remodeling, and are crucial for low-phosphate adaptation. Plant J. 57  , 322-331.  http://www.ncbi.nlm.nih.gov/pubmed/18808455</t>
  </si>
  <si>
    <t>AT4G22240</t>
  </si>
  <si>
    <t>Plastid-lipid associated protein PAP / fibrillin family protein(AT4G22240)</t>
  </si>
  <si>
    <t>AT5G01220</t>
  </si>
  <si>
    <t>sulfoquinovosyldiacylglycerol 2(SQD2)</t>
  </si>
  <si>
    <t>UDP-sulfoquinovose:DAG sulfoquinovosyltransferase</t>
  </si>
  <si>
    <t>Yu, B., Xu, C.C., and Benning, C.  (2002).   Arabidopsis disrupted in SQD2 encoding sulfolipid synthase is impaired in phosphate-limited growth.   Proceedings of the National Academy of Sciences of the United States of America  99  ,5732-5737.  http://www.ncbi.nlm.nih.gov/pubmed/11960029</t>
  </si>
  <si>
    <t>AT5G06530</t>
  </si>
  <si>
    <t>ABC-2 type transporter family protein(ABCG22)</t>
  </si>
  <si>
    <t>Cuticle</t>
  </si>
  <si>
    <t>ABC Transporter</t>
  </si>
  <si>
    <t>Kuromori, T., Sugimoto, E., and Shinozaki, K.   (2011). Arabidopsis mutants of AtABCG22, an ABC transporter gene, increase water transpiration and drought susceptibility. Plant Journal 67  , 885-894.  http://dx.doi.org/10.1111/j.1365-313X.2011.04641.x</t>
  </si>
  <si>
    <t>AT3G27670</t>
  </si>
  <si>
    <t>ARM repeat superfamily protein(RST1)</t>
  </si>
  <si>
    <t>Resurrection Protein</t>
  </si>
  <si>
    <t>Mang, H.G., Laluk, K.A., Parsons, E.P., Kosma, D.K., Cooper, B.R., Park, H.C., AbuQamar, S., Boccongelli, C., Miyazaki, S., Consiglio, F., Chilosi, G., Bohnert, H.J., Bressan, R.A., Mengiste, T., and Jenks, M.A.   (2009). The Arabidopsis RESURRECTION1 Gene Regulates a Novel Antagonistic Interaction in Plant Defense to Biotrophs and Necrotrophs. Plant Physiology 151  , 290-305.  http://www.plantphysiol.org/cgi/content/full/151/1/290
Chen, X.B., Goodwin, S.M., Liu, X.L., Chen, X.L., Bressan, R.A., and Jenks, M.A.   (2005). Mutation of the RESURRECTION1 locus of Arabidopsis reveals an association of cuticular wax with embryo development. Plant Physiology 139  , 909-919.  http://www.pubmedcentral.nih.gov/articlerender.fcgi?artid=1256005&amp;tool=pmcentrez</t>
  </si>
  <si>
    <t>AT4G39480</t>
  </si>
  <si>
    <t>cytochrome P450, family 96, subfamily A, polypeptide 9(CYP96A9)</t>
  </si>
  <si>
    <t>Midchain Alkane Hydroxylase</t>
  </si>
  <si>
    <t>AT1G02390</t>
  </si>
  <si>
    <t>glycerol-3-phosphate acyltransferase 2(GPAT2)</t>
  </si>
  <si>
    <t>Glycerol-3-Phosphate Acyltransferase</t>
  </si>
  <si>
    <t>Yang, W., Simpson, J.P., Li-Beisson, Y., Beisson, F., Pollard, M., and Ohlrogge, J.B.   (2012). A land-plant-specific glycerol-3-phosphate acyltransferase family in Arabidopsis: substrate specificity, sn-2 preference, and evolution. Plant Physiol. 160  , 638-652.  http://www.ncbi.nlm.nih.gov/pubmed/22864585
Zheng, Z., Xia, Q., Dauk, M., Shen, W., Selvaraj, G., and Zou, J.   (2003). Arabidopsis AtGPAT1, a member of the membrane-bound glycerol-3-phosphate acyltransferase gene family, is essential for tapetum differentiation and male fertility. Plant Cell 15  , 1872-1887.  http://www.pubmedcentral.nih.gov/articlerender.fcgi?tool=pubmed&amp;pubmedid=12897259</t>
  </si>
  <si>
    <t>AT1G01610</t>
  </si>
  <si>
    <t>glycerol-3-phosphate acyltransferase 4(GPAT4)</t>
  </si>
  <si>
    <t>Yang, W., Pollard, M., Li-Beisson, Y., Beisson, F., Feig, M., and Ohlrogge, J.   (2010). A distinct type of glycerol-3-phosphate acyltransferase with sn-2 preference and phosphatase activity producing 2-monoacylglycerol. Proc. Natl. Acad. Sci. USA 107  , 12040-12045.  http://www.ncbi.nlm.nih.gov/pubmed/20551224
Yang, W., Simpson, J.P., Li-Beisson, Y., Beisson, F., Pollard, M., and Ohlrogge, J.B.   (2012). A land-plant-specific glycerol-3-phosphate acyltransferase family in Arabidopsis: substrate specificity, sn-2 preference, and evolution. Plant Physiol. 160  , 638-652.  http://www.ncbi.nlm.nih.gov/pubmed/22864585
Zheng, Z., Xia, Q., Dauk, M., Shen, W., Selvaraj, G., and Zou, J.   (2003). Arabidopsis AtGPAT1, a member of the membrane-bound glycerol-3-phosphate acyltransferase gene family, is essential for tapetum differentiation and male fertility. Plant Cell 15  , 1872-1887.  http://www.pubmedcentral.nih.gov/articlerender.fcgi?tool=pubmed&amp;pubmedid=12897259
Li, Y., Beisson, F., Koo, A.J., Molina, I., Pollard, M., and Ohlrogge, J.  (2007). Identification of acyltransferases required for cutin biosynthesis and production of cutin with suberin-like monomers. Proceedings of the National Academy of Sciences of the United States of America 104  , 18339-18344.  http://www.pubmedcentral.nih.gov/articlerender.fcgi?tool=pubmed&amp;pubmedid=17991776</t>
  </si>
  <si>
    <t>AT5G25390</t>
  </si>
  <si>
    <t>Integrase-type DNA-binding superfamily protein(SHN3)</t>
  </si>
  <si>
    <t>SHN Transcription Factors</t>
  </si>
  <si>
    <t>Shi, J.X., Malitsky, S., De Oliveira, S., Branigan, C., Franke, R.B., Schreiber, L., and Aharoni, A.   (2011). SHINE transcription factors act redundantly to pattern the archetypal surface of Arabidopsis flower organs. PLoS genetics 7  , e1001388.  http://www.ncbi.nlm.nih.gov/pubmed/21637781
Kannangara, R., Branigan, C., Liu, Y., Penfield, T., Rao, V., Mouille, G., Hofte, H., Pauly, M., Riechmann, J.L., and Broun, P.   (2007). The transcription factor WIN1/SHN1 regulates cutin biosynthesis in Arabidopsis thaliana. Plant Cell 19  , 1278-1294.  http://www.pubmedcentral.nih.gov/articlerender.fcgi?artid=1913754&amp;tool=pmcentrez
Broun, P., Poindexter, P., Osborne, E., Jiang, C.Z., and Riechmann, J.L.   (2004). WIN1, a transcriptional activator of epidermal wax accumulation in Arabidopsis. Proc. Natl. Acad. Sci. USA 101  , 4706-4711.  http://www.pubmedcentral.nih.gov/articlerender.fcgi?artid=384811&amp;tool=pmcentrez
Aharoni, A., Dixit, S., Jetter, R., Thoenes, E., van Arkel, G., and Pereira, A.   (2004). The SHINE clade of AP2 domain transcription factors activates wax biosynthesis, alters cuticle properties, and confers drought tolerance when overexpressed in Arabidopsis. Plant Cell 16  , 2463-2480.  http://www.pubmedcentral.nih.gov/articlerender.fcgi?artid=520946&amp;tool=pmcentrez</t>
  </si>
  <si>
    <t>AT4G34100</t>
  </si>
  <si>
    <t>RING/U-box superfamily protein(CER9)</t>
  </si>
  <si>
    <t>E3 ubiquitin Ligase</t>
  </si>
  <si>
    <t>Lu, S., Zhao, H., Des Marais, D.L., Parsons, E.P., Wen, X., Xu, X., Bangarusamy, D.K., Wang, G., Rowland, O., Juenger, T., Bressan, R.A., and Jenks, M.A.   (2012). Arabidopsis ECERIFERUM9 involvement in cuticle formation and maintenance of plant water status. Plant Physiol. 159  , 930-944.  http://www.plantphysiol.org/content/early/2012/05/30/pp.112.198697.long</t>
  </si>
  <si>
    <t>AT1G74960</t>
  </si>
  <si>
    <t>fatty acid biosynthesis 1(FAB1)</t>
  </si>
  <si>
    <t>Fatty Acid Biosynthesis</t>
  </si>
  <si>
    <t>Ketoacyl-ACP Synthase II</t>
  </si>
  <si>
    <t>Huang, W.J., Jia, J., Edwards, P., Dehesh, K., Schneider, G., and Lindqvist, Y.   (1998). Crystal structure of beta-ketoacyl-acyl carrier protein synthase II from E-coli reveals the molecular architecture of condensing enzymes. Embo J 17  , 1183-1191.  http://www.ncbi.nlm.nih.gov/sites/entrez?db=pubmed&amp;cmd=search&amp;term=9482715
Pidkowich, M.S., Nguyen, H.T., Heilmann, I., Ischebeck, T., and Shanklin, J.   (2007). Modulating seed beta-ketoacyl-acyl carrier protein synthase II level converts the composition of a temperate seed oil to that of a palm-like tropical oil. Proc. Natl. Acad. Sci. USA 104  , 4742-4747.  http://www.pubmedcentral.nih.gov/articlerender.fcgi?tool=pubmed&amp;pubmedid=17360594
Carlsson, A.S., LaBrie, S.T., Kinney, A.J., von Wettstein-Knowles, P., and Browse, J.   (2002). A KAS2 cDNA complements the phenotypes of the Arabidopsis fab1 mutant that differs in a single residue bordering the substrate binding pocket. Plant Journal 29  , 761-770.  http://www3.interscience.wiley.com/journal/118956922/abstract
Wu, J.R., James, D.W., Dooner, H.K., and Browse, J.   (1994).   A MUTANT OF ARABIDOPSIS DEFICIENT IN THE ELONGATION OF PALMITIC ACID.   Plant Physiology  106  ,143-150.  http://www.ncbi.nlm.nih.gov/pubmed/12232312</t>
  </si>
  <si>
    <t>AT1G08510</t>
  </si>
  <si>
    <t>fatty acyl-ACP thioesterases B(FATB)</t>
  </si>
  <si>
    <t xml:space="preserve">Acyl-ACP Thioesterase B  </t>
  </si>
  <si>
    <t>Bonaventure, B., Salas, J.J., Pollard, M.R., and Ohlrogge, J.B.   (2003). Disruption of the FATB gene in Arabidopsis demonstrates an essential role of saturated fatty acids in plant growth. Plant Cell 15  , 1020-1033.  http://www.ncbi.nlm.nih.gov/entrez/query.fcgi?cmd=Retrieve&amp;db=PubMed&amp;list_uids=12671095&amp;dopt=Abstract</t>
  </si>
  <si>
    <t>AT4G04320</t>
  </si>
  <si>
    <t>malonyl-CoA decarboxylase family protein(AT4G04320)</t>
  </si>
  <si>
    <t>Malonyl-CoA Decarboxylase</t>
  </si>
  <si>
    <t>Reumann, S., Quan, S., Aung, K., Yang, P.F., Manandhar-Shrestha, K., Holbrook, D., Linka, N., Switzenberg, R., Wilkerson, C.G., Weber, A.P.M., Olsen, L.J., and Hu, J.P.   (2009). In-Depth Proteome Analysis of Arabidopsis Leaf Peroxisomes Combined with in Vivo Subcellular Targeting Verification Indicates Novel Metabolic and Regulatory Functions of Peroxisomes. Plant Physiology 150  , 125-143.  http://www.plantphysiol.org/cgi/content/full/150/1/125</t>
  </si>
  <si>
    <t>AT1G62610</t>
  </si>
  <si>
    <t>NAD(P)-binding Rossmann-fold superfamily protein(AT1G62610)</t>
  </si>
  <si>
    <t>Ketoacyl-ACP Reductase</t>
  </si>
  <si>
    <t>Fisher, M., Sedelnikova, S.E., Martindale, W., Thomas, N.C., Simon, J.W., Slabas, A.R., and Rafferty, J.B.   (2000). Crystallization of the NADP-dependent beta-keto acyl-carrier protein reductase from Brassica napus. Acta Crystallogr D 56  , 86-88.  http://www.ncbi.nlm.nih.gov/sites/entrez?db=pubmed&amp;cmd=search&amp;term=10666637</t>
  </si>
  <si>
    <t>AT1G04220</t>
  </si>
  <si>
    <t>3-ketoacyl-CoA synthase 2(KCS2)</t>
  </si>
  <si>
    <t>Blacklock, B.J., and Jaworski, J.G.  (2006). Substrate specificity of Arabidopsis 3-ketoacyl-CoA synthases. Biochemical and biophysical research communications 346 , 583-590.  http://www.ncbi.nlm.nih.gov/pubmed/16765910
Serra, O., Soler, M., Hohn, C., Franke, R., Schreiber, L., Prat, S., Molinas, M., and Figueras, M.   (2009). Silencing of StKCS6 in potato periderm leads to reduced chain lengths of suberin and wax compounds and increased peridermal transpiration. Journal of Experimental Botany 60  , 697-707.  http://www.ncbi.nlm.nih.gov/pmc/articles/PMC2651458/
Millar, A.A., Clemens, S., Zachgo, S., Giblin, E.M., Taylor, D.C., and Kunst, L.   (1999). CUT1, an Arabidopsis gene required for cuticular wax biosynthesis and pollen fertility, encodes a very-long-chain fatty acid condensing enzyme. Plant Cell 11  , 825-838.  http://www.ncbi.nlm.nih.gov/pubmed/10330468
Fiebig, A., Mayfield, J.A., Miley, N.L., Chau, S., Fischer, R.L., and Preuss, D.   (2000). Alterations in CER6, a gene identical to CUT1, differentially affect long-chain lipid content on the surface of pollen and stems. Plant Cell 12  , 2001-2008.  http://www.ncbi.nlm.nih.gov/pubmed/11041893
Franke, R., Hofer, R., Briesen, I., Emsermann, M., Efremova, N., Yephremov, A., and Schreiber, L.   (2009). The DAISY gene from Arabidopsis encodes a fatty acid elongase condensing enzyme involved in the biosynthesis of aliphatic suberin in roots and the chalaza-micropyle region of seeds. Plant J. 57  , 80-95.  http://www.ncbi.nlm.nih.gov/pubmed/18786002
Qin, Y.M., Hu, C.Y., Pang, Y., Kastaniotis, A.J., Hiltunen, J.K., and Zhu, Y.X.   (2007). Saturated very-long-chain fatty acids promote cotton fiber and Arabidopsis cell elongation by activating ethylene biosynthesis. Plant Cell 19  , 3692-3704.  http://www.ncbi.nlm.nih.gov/pubmed/17993622
Leide, J., Hildebrandt, U., Reussing, K., Riederer, M., and Vogg, G.   (2007). The developmental pattern of tomato fruit wax accumulation and its impact on cuticular transpiration barrier properties: Effects of a deficiency in a beta-ketoacyl-coenzyme A synthase (LeCER6). Plant Physiology 144  , 1667-1679.  http://www.ncbi.nlm.nih.gov/pubmed/17468214
Trenkamp, S., Martin, W., and Tietjen, K.   (2004). Specific and differential inhibition of very-long-chain fatty acid elongases from Arabidopsis thaliana by different herbicides. Proceedings of the National Academy of Sciences of the United States of America 101  , 11903-11908.  http://www.pubmedcentral.nih.gov/articlerender.fcgi?artid=511072&amp;tool=pmcentrez
Lee, S.B., Jung, S.J., Go, Y.S., Kim, H.U., Kim, J.K., Cho, H.J., Park, O.K., and Suh, M.C.   (2009).   Two Arabidopsis 3-ketoacyl CoA synthase genes, KCS20 and KCS2/DAISY, are functionally redundant in cuticular wax and root suberin biosynthesis, but differentially controlled by osmotic stress.   Plant Journal  60  ,462-475.  http://www.ncbi.nlm.nih.gov/pubmed/19619160</t>
  </si>
  <si>
    <t>AT3G23840</t>
  </si>
  <si>
    <t>HXXXD-type acyl-transferase family protein(AT3G23840)</t>
  </si>
  <si>
    <t>CER2-like Protein</t>
  </si>
  <si>
    <t>Pascal, S., Bernard, A., Sorel, M., Pervent, M., Vile, D., Haslam, R.P., Napier, J.A., Lessire, R., Domergue, F., and Joubes, J.   (2013).   The Arabidopsis cer26 mutant, like the cer2 mutant, is specifically affected in the very long chain fatty acid elongation process.   Plant Journal  73  ,733-746.  http://www.ncbi.nlm.nih.gov/pubmed/23384041</t>
  </si>
  <si>
    <t>AT2G20860</t>
  </si>
  <si>
    <t>lipoic acid synthase 1(LIP1)</t>
  </si>
  <si>
    <t>Fatty Acid Metabolism</t>
  </si>
  <si>
    <t>Lipoate Synthase</t>
  </si>
  <si>
    <t>Yasuno, R., and Wada, H.   (1998). Biosynthesis of lipoic acid in Arabidopsis: Cloning and characterization of the cDNA for lipoic acid synthase. Plant Physiol. 118  , 935-943.  http://www.ncbi.nlm.nih.gov/pubmed/9808738</t>
  </si>
  <si>
    <t>AT5G07510</t>
  </si>
  <si>
    <t>glycine-rich protein 14(GRP14)</t>
  </si>
  <si>
    <t>Pollen-surface Oleosin</t>
  </si>
  <si>
    <t>Kim, H.U., Hsieh, K., Ratnayake, C., and Huang, A.H.C.   (2002). A novel group of oleosins is present inside the pollen of Arabidopsis. J. Biol. Chem. 277  , 22677-22684.  http://www.ncbi.nlm.nih.gov/pubmed/11929861</t>
  </si>
  <si>
    <t>AT2G40220</t>
  </si>
  <si>
    <t>Integrase-type DNA-binding superfamily protein(ABI4)</t>
  </si>
  <si>
    <t>Abscisic Acid Insensitive (ABI) transcription factors</t>
  </si>
  <si>
    <t>Yang, Y., Yu, X., Song, L., and An, C.   (2011). ABI4 Activates DGAT1 Expression in Arabidopsis Seedlings during Nitrogen Deficiency. Plant Physiology 156  , 873-883.  http://www.ncbi.nlm.nih.gov/pubmed/21515696
Finkelstein, R.R., Wang, M.L., Lynch, T.J., Rao, S., and Goodman, H.M.   (1998).   The Arabidopsis abscisic acid response locus ABI4 encodes an APETALA2 domain protein.   Plant Cell  10  ,1043-1054.  http://www.ncbi.nlm.nih.gov/pubmed/9634591</t>
  </si>
  <si>
    <t>AT4G25140</t>
  </si>
  <si>
    <t>oleosin 1(OLEO1)</t>
  </si>
  <si>
    <t>Oil-Body Oleosin</t>
  </si>
  <si>
    <t>Kim, H.U., Hsieh, K., Ratnayake, C., and Huang, A.H.C.   (2002). A novel group of oleosins is present inside the pollen of Arabidopsis. J. Biol. Chem. 277  , 22677-22684.  http://www.ncbi.nlm.nih.gov/pubmed/11929861
Shimada, T.L., Shimada, T., Takahashi, H., Fukao, Y., and Hara-Nishimura, I.   (2008). A novel role for oleosins in freezing tolerance of oilseeds in Arabidopsis thaliana. Plant J. 55  , 798-809.  http://www.ncbi.nlm.nih.gov/pubmed/18485063</t>
  </si>
  <si>
    <t>AT5G40420</t>
  </si>
  <si>
    <t>oleosin 2(OLEO2)</t>
  </si>
  <si>
    <t>Kim, H.U., Hsieh, K., Ratnayake, C., and Huang, A.H.C.   (2002). A novel group of oleosins is present inside the pollen of Arabidopsis. J. Biol. Chem. 277  , 22677-22684.  http://www.ncbi.nlm.nih.gov/pubmed/11929861
Siloto, R.M.P., Findlay, K., Lopez-Villalobos, A., Yeung, E.C., Nykiforuk, C.L., and Moloney, M.M.   (2006). The accumulation of oleosins determines the size of seed oilbodies in Arabidopsis. Plant Cell 18  , 1961-1974.  http://www.ncbi.nlm.nih.gov/pubmed/16877495
Shimada, T.L., Shimada, T., Takahashi, H., Fukao, Y., and Hara-Nishimura, I.   (2008). A novel role for oleosins in freezing tolerance of oilseeds in Arabidopsis thaliana. Plant J. 55  , 798-809.  http://www.ncbi.nlm.nih.gov/pubmed/18485063</t>
  </si>
  <si>
    <t>AT1G54570</t>
  </si>
  <si>
    <t>Esterase/lipase/thioesterase family protein(PES1)</t>
  </si>
  <si>
    <t>phytyl ester synthase</t>
  </si>
  <si>
    <t>Lippold, F., vom Dorp, K., Abraham, M., Holzl, G., Wewer, V., Yilmaz, J.L., Lager, I., Montandon, C., Besagni, C., Kessler, F., Stymne, S., and Dormann, P.   (2012).   Fatty Acid Phytyl Ester Synthesis in Chloroplasts of Arabidopsis.   Plant Cell  24  ,2001-2014.  http://www.ncbi.nlm.nih.gov/pubmed/22623494</t>
  </si>
  <si>
    <t>AT3G26840</t>
  </si>
  <si>
    <t>Esterase/lipase/thioesterase family protein(PES2)</t>
  </si>
  <si>
    <t>esterases/lipases/thioesterase</t>
  </si>
  <si>
    <t>AT1G12640</t>
  </si>
  <si>
    <t>MBOAT (membrane bound O-acyl transferase) family protein(LPLAT1)</t>
  </si>
  <si>
    <t>1-Acylglycerol-3-Phosphocholine Acyltransferase</t>
  </si>
  <si>
    <t>Stahl, U., Stalberg, K., Stymne, S., and Ronne, H.   (2008). A family of eukaryotic lysophospholipid acyltransferases with broad specificity. FEBS Lett. 582  , 305-309.  http://www.ncbi.nlm.nih.gov/pubmed/18154737
Zhao, Y., Chen, Y.Q., Bonacci, T.M., Bredt, D.S., Li, S.Y., Bensch, W.R., Moller, D.E., Kowala, M., Konrad, R.J., and Cao, G.Q.   (2008). Identification and characterization of a major liver lysophosphatidylcholine acyltransferase. Journal of Biological Chemistry 283  , 8258-8265.  http://www.ncbi.nlm.nih.gov/pubmed/18195019
Hishikawa, D., Shindou, H., Kobayashi, S., Nakanishi, H., Taguchi, R., and Shimizu, T.   (2008). Discovery essential of a lysophospholipid acyltransferase family for membrane asymmetry and diversity. Proceedings of the National Academy of Sciences of the United States of America 105  , 2830-2835.  http://www.ncbi.nlm.nih.gov/pubmed/18287005
Xu, J., Carlsson, A.S., Francis, T., Zhang, M., Hoffman, T., Giblin, M.E., and Taylor, D.C.   (2012  ). Triacylglycerol synthesis by PDAT1 in the absence of DGAT1 activity is dependent on re-acylation of LPC by LPCAT2. BMC Plant Biol. 12, 4.  http://www.ncbi.nlm.nih.gov/pubmed/22233193
Bates, P.D., Fatihi, A., Snapp, A.R., Carlsson, A.S., Browse, J., and Lu, C.F.   (2012).   Acyl Editing and Headgroup Exchange Are the Major Mechanisms That Direct Polyunsaturated Fatty Acid Flux into Triacylglycerols.   Plant Physiology  160  ,1530-1539.  http://www.ncbi.nlm.nih.gov/pubmed/22932756</t>
  </si>
  <si>
    <t>AT5G55410</t>
  </si>
  <si>
    <t>Bifunctional inhibitor/lipid-transfer protein/seed storage 2S albumin superfamily protein(AT5G55410)</t>
  </si>
  <si>
    <t>AT5G55460</t>
  </si>
  <si>
    <t>Bifunctional inhibitor/lipid-transfer protein/seed storage 2S albumin superfamily protein(AT5G55460)</t>
  </si>
  <si>
    <t>AT1G70680</t>
  </si>
  <si>
    <t>Caleosin-related family protein(AT1G70680)</t>
  </si>
  <si>
    <t>Caleosin</t>
  </si>
  <si>
    <t>AT2G33380</t>
  </si>
  <si>
    <t>Caleosin-related family protein(RD20)</t>
  </si>
  <si>
    <t>Naested, H., Frandsen, G.I., Jauh, G.Y., Hernandez-Pinzon, I., Nielsen, H.B., Murphy, D.J., Rogers, J.C., and Mundy, J.   (2000). Caleosins: Ca2+-binding proteins associated with lipid bodies. Plant Molecular Biology 44  , 463-476.  http://www.ncbi.nlm.nih.gov/pubmed/11197322</t>
  </si>
  <si>
    <t>AT5G59320</t>
  </si>
  <si>
    <t>lipid transfer protein 3(LTP3)</t>
  </si>
  <si>
    <t>Guo, L., Yang, H.B., Zhang, X.Y., and Yang, S.H.  (2013).   Lipid transfer protein 3 as a target of MYB96 mediates freezing and drought stress in Arabidopsis.   Journal of Experimental Botany  64  ,1755-1767.  http://www.ncbi.nlm.nih.gov/pubmed/23404903</t>
  </si>
  <si>
    <t>AT5G59310</t>
  </si>
  <si>
    <t>lipid transfer protein 4(LTP4)</t>
  </si>
  <si>
    <t>AT3G06960</t>
  </si>
  <si>
    <t>pigment defective 320(PDE320)</t>
  </si>
  <si>
    <t>Protein Involved in Lipid Transport</t>
  </si>
  <si>
    <t>Xu, C.C., Fan, J.L., Cornish, A.J., and Benning, C.   (20  08). Lipid trafficking between the endoplasmic reticulum and the plastid in Arabidopsis requires the extraplastidic TGD4 protein. Plant Cell 20, 2190-2204.  http://www.ncbi.nlm.nih.gov/pubmed/18689504</t>
  </si>
  <si>
    <t>AT4G27780</t>
  </si>
  <si>
    <t>acyl-CoA binding protein 2(ACBP2)</t>
  </si>
  <si>
    <t>Acyl CoA Binding Protein</t>
  </si>
  <si>
    <t>Gao, W., Li, H.Y., Xiao, S., and Chye, M.L.   (2010). Acyl-CoA-binding protein 2 binds lysophospholipase 2 and lysoPC to promote tolerance to cadmium-induced oxidative stress in transgenic Arabidopsis. Plant Journal 62  , 989-1003.  http://www.ncbi.nlm.nih.gov/pubmed/20345607
Chen, Q.F., Xiao, S., Qi, W.Q., Mishra, G., Ma, J.Y., Wang, M.F., and Chye, M.L.   (2010). The Arabidopsis acbp1acbp2 double mutant lacking acyl-CoA-binding proteins ACBP1 and ACBP2 is embryo lethal. New Phytologist 186  , 843-855.  http://www.ncbi.nlm.nih.gov/pubmed/20345632
Kojima, M., Casteel, J., Miernyk, J.A., and Thelen, J.J.   (2007). The effects of down-regulating expression of Arabidopsis thaliana membrane-associated acyl-CoA binding protein 2 on acyl-lipid composition. Plant Science 172  , 36-44.  http://www.sciencedirect.com/science/article/pii/S0168945206002135
Gao, W., Xiao, S., Li, H.Y., Tsao, S.W., and Chye, M.L.   (2008). Arabidopsis thaliana acyl-CoA-binding protein ACBP2 interacts with heavy?metal?binding farnesylated protein AtFP6. New Phytologist 181  , 89-102.  http://www3.interscience.wiley.com/journal/121419563/abstract</t>
  </si>
  <si>
    <t>AT3G15650</t>
  </si>
  <si>
    <t>alpha/beta-Hydrolases superfamily protein(AT3G15650)</t>
  </si>
  <si>
    <t>Lysophospholipase</t>
  </si>
  <si>
    <t>AT4G24160</t>
  </si>
  <si>
    <t>alpha/beta-Hydrolases superfamily protein(AT4G24160)</t>
  </si>
  <si>
    <t>Lysophosphatidic acid acyltransferase</t>
  </si>
  <si>
    <t>Ghosh, A.K., Chauhan, N., Rajakumari, S., Daum, G., and Rajasekharan, R.   (2009). At4g24160, a soluble acyl-coenzyme A-dependent lysophosphatidic acid acyltransferase. Plant Physiol. 151  , 869-881.  http://www.ncbi.nlm.nih.gov/pmc/articles/PMC2754629
Zechner, R., Kienesberger, P.C., Haemmerle, G., Zimmermann, R., and Lass, A.   (2009). Adipose triglyceride lipase and the lipolytic catabolism of cellular fat stores. J. Lipid Res. 50  , 3-21. Review  http://www.ncbi.nlm.nih.gov/pubmed/18952573
Beranek, A., Rechberger, G., Knauer, H., Wolinski, H., Kohlwein, S.D., and Leber, R.   (2009). Identification of a Cardiolipin-specific Phospholipase Encoded by the Gene CLD1 (YGR110W) in Yeast. Journal of Biological Chemistry 284  , 11572-11578.  http://www.ncbi.nlm.nih.gov/pubmed/19244244
James, C.N., Horn, P.J., Case, C.R., Gidda, S.K., Zhang, D.Y., Mullen, R.T., Dyer, J.M., Anderson, R.G.W., and Chapman, K.D.   (2010).   Disruption of the Arabidopsis CGI-58 homologue produces Chanarin-Dorfman-like lipid droplet accumulation in plants.   Proceedings of the National Academy of Sciences of the United States of America  107  ,17833-17838.  http://www.ncbi.nlm.nih.gov/pubmed/20876112</t>
  </si>
  <si>
    <t>AT3G25585</t>
  </si>
  <si>
    <t>aminoalcoholphosphotransferase(AAPT2)</t>
  </si>
  <si>
    <t>Diacylglycerol Cholinephosphotransferase</t>
  </si>
  <si>
    <t>Katayama, K., Sakurai, I., and Wada, H.   (2004). Identification of an Arabidopsis thaliana gene for cardiolipin synthase located in mitochondria. FEBS Lett. 577  , 193-198.  http://www.arabidopsis.org/servlets/TairObject?type=publication&amp;id=501719187
Goode, J.H., and Dewey, R.E.   (1999). Characterization of aminoalcoholphosphotransferases from Arabidopsis thaliana and soybean. Plant Physiol. Biochem. 37  , 445-457.  http://www.ingentaconnect.com/content/els/09819428/1999/00000037/00000006/art80049</t>
  </si>
  <si>
    <t>AT5G04930</t>
  </si>
  <si>
    <t>aminophospholipid ATPase 1(ALA1)</t>
  </si>
  <si>
    <t>Aminophospholipid ATPase</t>
  </si>
  <si>
    <t>Gomes, E., Jakobsen, M.K., Axelsen, K.B., Geisler, M., and Palmgren, M.G.   (2000). Chilling tolerance in arabidopsis involves ALA1, a member of a new family of putative aminophospholipid translocases. Plant Cell 12  , 2441-2453.  http://www.ncbi.nlm.nih.gov/pubmed/11148289</t>
  </si>
  <si>
    <t>AT1G62430</t>
  </si>
  <si>
    <t>CDP-diacylglycerol synthase 1(CDS1)</t>
  </si>
  <si>
    <t>CDP-DAG Synthase</t>
  </si>
  <si>
    <t>Kopka, J., Ludewig, M., and MullerRober, B.   (1997). Complementary DNAs encoding eukaryotic-type cytidine-5'-diphosphate-diacylglycerol synthases of two plant species. Plant Physiol. 113  , 997-1002.  http://www.ncbi.nlm.nih.gov/pubmed/9085581
Zhou, Y.H., Peisker, H., Weth, A., Baumgartner, W., Dormann, P., and Frentzen, M.   (2013).   Extraplastidial cytidinediphosphate diacylglycerol synthase activity is required for vegetative development in Arabidopsis thaliana.   Plant Journal  75  ,867-879.  http://www.ncbi.nlm.nih.gov/pubmed/23711240</t>
  </si>
  <si>
    <t>AT4G22340</t>
  </si>
  <si>
    <t>cytidinediphosphate diacylglycerol synthase 2(CDS2)</t>
  </si>
  <si>
    <t>Zhou, Y.H., Peisker, H., Weth, A., Baumgartner, W., Dormann, P., and Frentzen, M.   (2013).   Extraplastidial cytidinediphosphate diacylglycerol synthase activity is required for vegetative development in Arabidopsis thaliana.   Plant Journal  75  ,867-879.  http://www.ncbi.nlm.nih.gov/pubmed/23711240</t>
  </si>
  <si>
    <t>AT2G45150</t>
  </si>
  <si>
    <t>cytidinediphosphate diacylglycerol synthase 4(CDS4)</t>
  </si>
  <si>
    <t>Haselier, A., Akbari, H., Weth, A., Baumgartner, W., and Frentzen, M.   (2010). Two closely related genes of Arabidopsis encode plastidial cytidinediphosphate diacylglycerol synthases essential for photoautotrophic growth. Plant Physiol. 153  , 1372-1384.  http://www.ncbi.nlm.nih.gov/pmc/articles/PMC2899908/</t>
  </si>
  <si>
    <t>AT2G18730</t>
  </si>
  <si>
    <t>diacylglycerol kinase 3(DGK3)</t>
  </si>
  <si>
    <t>Diacylglycerol Kinase</t>
  </si>
  <si>
    <t>AT2G20900</t>
  </si>
  <si>
    <t>diacylglycerol kinase 5(DGK5)</t>
  </si>
  <si>
    <t>AT2G46090</t>
  </si>
  <si>
    <t>Diacylglycerol kinase family protein(LCBK2)</t>
  </si>
  <si>
    <t>AT3G03310</t>
  </si>
  <si>
    <t>lecithin:cholesterol acyltransferase 3(LCAT3)</t>
  </si>
  <si>
    <t>Phospholipid : Acyl acceptor Acyltransferase</t>
  </si>
  <si>
    <t>AT1G75020</t>
  </si>
  <si>
    <t>lysophosphatidyl acyltransferase 4(LPAT4)</t>
  </si>
  <si>
    <t>1-Acylglycerol-3-Phosphate Acyltransferase</t>
  </si>
  <si>
    <t>Kim, H.U., Li, Y.B., and Huang, A.H.C.   (2005). Ubiquitous and endoplasmic reticulum-located lysophosphatidyl acyltransferase, LPAT2, is essential for female but not male gametophyte development in Arabidopsis. Plant Cell 17  , 1073-1089.  http://www.ncbi.nlm.nih.gov/pubmed/15772283
Gale, S.E., Frolov, A., Han, X.L., Bickel, P.E., Cao, L., Bowcock, A., Schaffer, J.E., and Ory, D.S.   (2006). A regulatory role for 1-acylglycerol-3-phosphate-O-acyltransferase 2 in adipocyte differentiation. Journal of Biological Chemistry 281  , 11082-11089.  http://www.ncbi.nlm.nih.gov/pubmed/16495223</t>
  </si>
  <si>
    <t>AT1G07230</t>
  </si>
  <si>
    <t>non-specific phospholipase C1(NPC1)</t>
  </si>
  <si>
    <t>Phospholipase C (Non specific)</t>
  </si>
  <si>
    <t>AT3G15820</t>
  </si>
  <si>
    <t>phosphatidic acid phosphatase-related / PAP2-like protein(ROD1)</t>
  </si>
  <si>
    <t>Phosphatidylcholine:diacylglycerol cholinephosphotransferase</t>
  </si>
  <si>
    <t>Lu, C., Xin, Z., Ren, Z., Miquel, M., and Browse, J.   (2009). An enzyme regulating triacylglycerol composition is encoded by the ROD1 gene of Arabidopsis. Proc. Natl. Acad. Sci. USA 106  , 18837-18842.  http://www.ncbi.nlm.nih.gov/pubmed/19833868
Bates, P.D., Fatihi, A., Snapp, A.R., Carlsson, A.S., Browse, J., and Lu, C.F.   (2012).   Acyl Editing and Headgroup Exchange Are the Major Mechanisms That Direct Polyunsaturated Fatty Acid Flux into Triacylglycerols.   Plant Physiology  160  ,1530-1539.  http://www.ncbi.nlm.nih.gov/pubmed/22932756</t>
  </si>
  <si>
    <t>AT4G25970</t>
  </si>
  <si>
    <t>phosphatidylserine decarboxylase 3(PSD3)</t>
  </si>
  <si>
    <t>Phosphatidylserine Decarboxylase</t>
  </si>
  <si>
    <t>Nerlich, A., von Orlow, M., Rontein, D., Hanson, A.D., and Dormann, P.   (2007). Deficiency in phosphatidylserine decarboxylase activity in the psd1 psd2 psd3 triple mutant of Arabidopsis affects phosphatidylethanolamine accumulation in mitochondria. Plant Physiol. 144  , 904-914.  http://www.ncbi.nlm.nih.gov/pubmed/17449644</t>
  </si>
  <si>
    <t>AT4G35790</t>
  </si>
  <si>
    <t>phospholipase D delta(PLDDELTA)</t>
  </si>
  <si>
    <t>Phospholipase D &amp;delta;</t>
  </si>
  <si>
    <t>Distefano, A.M., Scuffi, D., Garcia-Mata, C., Lamattina, L., and Laxalt, A.M.   (2012).   Phospholipase DÎ´ is involved in nitric oxide-induced stomatal closure.   Planta  236  ,1899-1907.  http://www.ncbi.nlm.nih.gov/pubmed/22932846
Uraji, M., Katagiri, T., Okuma, E., Ye, W.X., Hossain, M.A., Masuda, C., Miura, A., Nakamura, Y., Mori, I.C., Shinozaki, K., and Murata, Y.   (2012).   Cooperative Function of PLD delta and PLD alpha 1 in Abscisic Acid-Induced Stomatal Closure in Arabidopsis.   Plant Physiology  159  ,450-460.  http://www.ncbi.nlm.nih.gov/pubmed/22392280</t>
  </si>
  <si>
    <t>AT4G11840</t>
  </si>
  <si>
    <t>phospholipase D gamma 3(PLDGAMMA3)</t>
  </si>
  <si>
    <t>Phospholipase D &amp;gamma;</t>
  </si>
  <si>
    <t>AT3G05510</t>
  </si>
  <si>
    <t>Phospholipid/glycerol acyltransferase family protein(AT3G05510)</t>
  </si>
  <si>
    <t>Xu, Y., Kelley, R.I., Blanck, T.J.J., and Schlame, M.   (2003). Remodeling of cardiolipin by phospholipid transacylation. Journal of Biological Chemistry 278  , 51380-51385.  http://www.ncbi.nlm.nih.gov/pubmed/14551214</t>
  </si>
  <si>
    <t>AT2G26830</t>
  </si>
  <si>
    <t>Protein kinase superfamily protein(emb1187)</t>
  </si>
  <si>
    <t>Ethanolamine Kinase</t>
  </si>
  <si>
    <t>Tasseva, G., Richard, L., and Zachowski, A.   (2004). Regulation of phosphatidylcholine biosynthesis under salt stress involves choline kinases in Arabidopsis thaliana. FEBS Lett. 566  , 115-120.  http://www.ncbi.nlm.nih.gov/pubmed/15147879</t>
  </si>
  <si>
    <t>AT1G76690</t>
  </si>
  <si>
    <t>12-oxophytodienoate reductase 2(OPR2)</t>
  </si>
  <si>
    <t>Oxo-Phytodienoic Acid Reductase</t>
  </si>
  <si>
    <t>AT1G33270</t>
  </si>
  <si>
    <t>Acyl transferase/acyl hydrolase/lysophospholipase superfamily protein(AT1G33270)</t>
  </si>
  <si>
    <t>AT1G54100</t>
  </si>
  <si>
    <t>aldehyde dehydrogenase 7B4(ALDH7B4)</t>
  </si>
  <si>
    <t>NAD+ Oxidoreductase (involved in fatty acid &amp;alpha;-oxidation)</t>
  </si>
  <si>
    <t>AT1G73680</t>
  </si>
  <si>
    <t>alpha dioxygenase(ALPHA DOX2)</t>
  </si>
  <si>
    <t>&amp;alpha;-Dioxygenase-Peroxidase (involved in fatty acid &amp;alpha;-oxidation)</t>
  </si>
  <si>
    <t>AT2G30550</t>
  </si>
  <si>
    <t>alpha/beta-Hydrolases superfamily protein(AT2G30550)</t>
  </si>
  <si>
    <t>Acylhydrolase (DAD1-like)</t>
  </si>
  <si>
    <t>AT3G62590</t>
  </si>
  <si>
    <t>alpha/beta-Hydrolases superfamily protein(AT3G62590)</t>
  </si>
  <si>
    <t>Lipid Acylhydrolase-like</t>
  </si>
  <si>
    <t>AT4G00500</t>
  </si>
  <si>
    <t>alpha/beta-Hydrolases superfamily protein(AT4G00500)</t>
  </si>
  <si>
    <t>AT2G39220</t>
  </si>
  <si>
    <t>PATATIN-like protein 6(PLP6)</t>
  </si>
  <si>
    <t>Li, M.Y., Bahn, S.C., Fan, C.C., Li, J., Phan, T., Ortiz, M., Roth, M.R., Welti, R., Jaworski, J., and Wang, X.M.   (2013).   Patatin-related phospholipase pPLAIIIÎ´ increases seed oil content with long-chain fatty acids in Arabidopsis..   plant physiol  162  ,39-51.  http://www.ncbi.nlm.nih.gov/pubmed/23542150</t>
  </si>
  <si>
    <t>AT3G54950</t>
  </si>
  <si>
    <t>patatin-like protein 6(pPLAIIIbeta)</t>
  </si>
  <si>
    <t>AT2G26560</t>
  </si>
  <si>
    <t>phospholipase A 2A(PLA2A)</t>
  </si>
  <si>
    <t>Yang, W.Y., Zheng, Y., Bahn, S.C., Pan, X.Q., Li, M.Y., Vu, H.S., Roth, M.R., Scheu, B., Welti, R., Hong, Y.Y., and Wang, X.M.   (2012).   The patatin-containing phospholipase A pPLAIIÎ± modulates oxylipin formation and water loss in Arabidopsis thaliana..   Mol Plant  5  ,452-460.  http://www.ncbi.nlm.nih.gov/pubmed/22259021</t>
  </si>
  <si>
    <t>AT1G65580</t>
  </si>
  <si>
    <t>Endonuclease/exonuclease/phosphatase family protein(FRA3)</t>
  </si>
  <si>
    <t>Phospholipid Signaling</t>
  </si>
  <si>
    <t>Phosphoinositide 5-Phosphatase Type II</t>
  </si>
  <si>
    <t>AT5G64440</t>
  </si>
  <si>
    <t>fatty acid amide hydrolase(FAAH)</t>
  </si>
  <si>
    <t>Fatty Acid Amide Hydrolase</t>
  </si>
  <si>
    <t>Wang, Y.S., Shrestha, R., Kilaru, A., Wiant, W., Venables, B.J., Chapman, K.D., and Blancaflor, E.B.   (2006).   Manipulation of Arabidopsis fatty acid amide hydrolase expression modifies plant growth and sensitivity to N-acylethanolamines.   Proceedings of the National Academy of Sciences of the United States of America  103  ,12197-12202.  http://www.ncbi.nlm.nih.gov/pubmed/16880402</t>
  </si>
  <si>
    <t>AT2G22240</t>
  </si>
  <si>
    <t>myo-inositol-1-phosphate synthase 2(MIPS2)</t>
  </si>
  <si>
    <t>myo-inositol-3-phosphate synthase</t>
  </si>
  <si>
    <t>Seo, P.J., Lee, S.B., Suh, M.C., Park, M.J., Go, Y.S., and Park, C.M.   (2011). The MYB96 transcription factor regulates cuticular wax biosynthesis under drought conditions in Arabidopsis. Plant Cell. 23  , 1138-1152.  http://dx.doi.org/10.1105/tpc.111.083485
Luo, Y., Qin, G.J., Zhang, J., Liang, Y., Song, Y.Q., Zhao, M.P., Tsuge, T., Aoyama, T., Liu, J.J., Gu, H.Y., and Qu, L.J.  (2011).   D-myo-Inositol-3-Phosphate Affects Phosphatidylinositol-Mediated Endomembrane Function in Arabidopsis and Is Essential for Auxin-Regulated Embryogenesis.   Plant Cell  23  ,1352-1372.  http://www.ncbi.nlm.nih.gov/pubmed/21505066</t>
  </si>
  <si>
    <t>AT2G41210</t>
  </si>
  <si>
    <t>phosphatidylinositol- 4-phosphate 5-kinase 5(PIP5K5)</t>
  </si>
  <si>
    <t>Phosphatidylinositol-Phosphate Kinase type IB</t>
  </si>
  <si>
    <t>AT2G46500</t>
  </si>
  <si>
    <t>phosphoinositide 4-kinase gamma 4(PI4K GAMMA 4)</t>
  </si>
  <si>
    <t>Phosphatidylinositol-4-Kinase &amp;gamma;</t>
  </si>
  <si>
    <t>AT1G60490</t>
  </si>
  <si>
    <t>vacuolar protein sorting 34(VPS34)</t>
  </si>
  <si>
    <t>Phosphatidylinositol-3-Kinase</t>
  </si>
  <si>
    <t>Lee, Y., Bak, G., Choi, Y., Chuang, W.I., and Cho, H.T.  (2008).   Roles of phosphatidylinositol 3-kinase in root hair growth.   Plant Physiology  147  ,624-635.  http://www.ncbi.nlm.nih.gov/pubmed/18408046</t>
  </si>
  <si>
    <t>AT3G51830</t>
  </si>
  <si>
    <t>SAC domain-containing protein 8(SAC8)</t>
  </si>
  <si>
    <t>Phospholipid Signaling (ATG5)</t>
  </si>
  <si>
    <t>Sac domain-containing Phosphoinositide Phosphatase</t>
  </si>
  <si>
    <t>AT1G27980</t>
  </si>
  <si>
    <t>dihydrosphingosine phosphate lyase(DPL1)</t>
  </si>
  <si>
    <t>Dihydrosphingosine Phosphate Lyase</t>
  </si>
  <si>
    <t>Marion, J., Bach, L., Bellec, Y., Meyer, C., Gissot, L., and Faure, J.D.   (2008). Systematic analysis of protein subcellular localization and interaction using high-throughput transient transformation of Arabidopsis seedlings. Plant Journal 56  , 169-179.  http://doi.wiley.com/10.1111/j.1365-313X.2008.03596.x
Tsegaye, Y., Richardson, C.G., Bravo, J.E., Mulcahy, B.J., Lynch, D.V., Markham, J.E., Jaworski, J.G., Chen, M., Cahoon, E.B., and Dunn, T.M.   (2007). Arabidopsis mutants lacking long chain base phosphate lyase are fumonisin-sensitive and accumulate trihydroxy-18:1 long chain base phosphate. J. Biol. Chem. 282  , 28195-28206.  http://dx.doi.org/10.1074/jbc.M705074200</t>
  </si>
  <si>
    <t>AT2G37940</t>
  </si>
  <si>
    <t>Inositol phosphorylceramide synthase 2(AtIPCS2)</t>
  </si>
  <si>
    <t>Inositolphosphorylceramide Synthase</t>
  </si>
  <si>
    <t>Wang, W.M., Yang, X.H., Tangchaiburana, S., Ndeh, R., Markham, J.E., Tsegaye, Y., Dunn, T.M., Wang, G.L., Bellizzi, M., Parsons, J.F., Morrissey, D., Bravo, J.E., et al.   (20  08). An inositolphosphorylceramide synthase is involved in regulation of plant programmed cell death associated with defense in arabidopsis. Plant Cell 20, 3163-3179.  http://dx.doi.org/10.1105/tpc.108.060053</t>
  </si>
  <si>
    <t>AT3G19260</t>
  </si>
  <si>
    <t>LAG1 homologue 2(LOH2)</t>
  </si>
  <si>
    <t>Ceramide Synthase</t>
  </si>
  <si>
    <t>Marion, J., Bach, L., Bellec, Y., Meyer, C., Gissot, L., and Faure, J.D.   (2008). Systematic analysis of protein subcellular localization and interaction using high-throughput transient transformation of Arabidopsis seedlings. Plant Journal 56  , 169-179.  http://doi.wiley.com/10.1111/j.1365-313X.2008.03596.x
Ternes, P., Feussner, K., Werner, S., Lerche, J., Iven, T., Heilmann, I., Riezman, H., and Feussner, I.   (2011). Disruption of the ceramide synthase LOH1 causes spontaneous cell death in Arabidopsis thaliana. New Phytologist 192  , 841-854.  http://doi.wiley.com/10.1111/j.1469-8137.2011.03852.x
Markham, J.E., Molino, D., Gissot, L., Bellec, Y., Hematy, K., Marion, J., Belcram, K., Palauqui, J.C., Satiat-Jeunemaitre, B., and Faure, J.D.   (2011). Sphingolipids containing very-long-chain fatty acids define a secretory pathway for specific polar plasma membrane protein targeting in Arabidopsis. Plant Cell. 23  , 2362-2378.  http://dx.doi.org/10.1105/tpc.110.080473</t>
  </si>
  <si>
    <t>AT4G16760</t>
  </si>
  <si>
    <t>acyl-CoA oxidase 1(ACX1)</t>
  </si>
  <si>
    <t>Pinfield-Wells, H., Rylott, E.L., Gilday, A.D., Graham, S., Job, K., Larson, T.R., and Graham, I.A.   (2005). Sucrose rescues seedling establishment but not germination of Arabidopsis mutants disrupted in peroxisomal fatty acid catabolism. Plant J. 43  , 861-872.  http://www.ncbi.nlm.nih.gov/pubmed/16146525
Graham, I.A.   (2008). Seed storage oil mobilization. Ann. Rev. Plant Biol. 59  , 115-142. Review  http://www.ncbi.nlm.nih.gov/pubmed/18444898
Hooks, M.A., Fleming, Y., Larson, T.R., and Graham, I.A.   (1999). No Induction of beta-oxidation in leaves of Arabidopsis that over-produce lauric acid. Planta 207  , 385-392.  http://www.ncbi.nlm.nih.gov/pubmed/9951734</t>
  </si>
  <si>
    <t>AT2G04350</t>
  </si>
  <si>
    <t>AMP-dependent synthetase and ligase family protein(LACS8)</t>
  </si>
  <si>
    <t>Long-Chain Acyl-CoA Synthetase</t>
  </si>
  <si>
    <t>Shockey, J.M., Fulda, M.S., Browse, J.A. (2002). Arabidopsis contains nine long-chain acyl-coenzyme a synthetase genes that participate in fatty acid and glycerolipid metabolism. Plant Physiol 129, 1710-22  http://www.plantphysiol.org/cgi/content/full/129/4/1710</t>
  </si>
  <si>
    <t>AT2G30660</t>
  </si>
  <si>
    <t>ATP-dependent caseinolytic (Clp) protease/crotonase family protein(AT2G30660)</t>
  </si>
  <si>
    <t>Hydroxyisobutyryl-CoA Hydrolase</t>
  </si>
  <si>
    <t>AT5G65940</t>
  </si>
  <si>
    <t>beta-hydroxyisobutyryl-CoA hydrolase 1(CHY1)</t>
  </si>
  <si>
    <t>Zolman, B.K., Monroe-Augustus, M., Thompson, B., Hawes, J.W., Krukenberg, K.A., Matsuda, S.P.T., and Bartel, B.   (2001). chy1, an Arabidopsis mutant with impaired beta-oxidation, is defective in a peroxisomal beta-hydroxyisobutyryl-CoA hydrolase. Journal of Biological Chemistry 276  , 31037-31046.  http://www.ncbi.nlm.nih.gov/pubmed/11404361
Lange, P.R., Eastmond, P.J., Madagan, K., and Graham, I.A.   (2004). An Arabidopsis mutant disrupted in valine catabolism is also compromised in peroxisomal fatty acid beta-oxidation. FEBS letters 571  , 147-153.  http://www.ncbi.nlm.nih.gov/pubmed/15280033</t>
  </si>
  <si>
    <t>AT1G76150</t>
  </si>
  <si>
    <t>enoyl-CoA hydratase 2(ECH2)</t>
  </si>
  <si>
    <t>Peroxisomal Enoyl-CoA Hydratase 2,Enoyl CoA hydratase</t>
  </si>
  <si>
    <t>Goepfert, S., Hiltunen, J.K., and Poirier, Y.   (2006). Identification and functional characterization of a monofunctional peroxisomal enoyl-CoA hydratase 2 that participates in the degradation of even cis-unsaturated fatty acids in Arabidopsis thaliana. J. Biol. Chem. 281  , 35894-35903.  http://www.ncbi.nlm.nih.gov/pubmed/16982622
Strader, L.C., Wheeler, D.L., Christensen, S.E., Berens, J.C., Cohen, J.D., Rampey, R.A., and Bartel, B.   (2011). Multiple Facets of Arabidopsis Seedling Development Require Indole-3-Butyric Acid-Derived Auxin. Plant Cell 23  , 984-999.  http://www.ncbi.nlm.nih.gov/pubmed/21406624</t>
  </si>
  <si>
    <t>AT4G29010</t>
  </si>
  <si>
    <t>Enoyl-CoA hydratase/isomerase family(AIM1)</t>
  </si>
  <si>
    <t>Multifunctional Protein</t>
  </si>
  <si>
    <t>Richmond, T.A., and Bleecker, A.B.   (1999). A defect in beta-oxidation causes abnormal inflorescence development in Arabidopsis. Plant Cell 11  , 1911-1923.  http://www.ncbi.nlm.nih.gov/pubmed/10521521</t>
  </si>
  <si>
    <t>AT3G05970</t>
  </si>
  <si>
    <t>long-chain acyl-CoA synthetase 6(LACS6)</t>
  </si>
  <si>
    <t>Fulda, M., Schnurr, J., Abbadi, A., Heinz, E., and Browse, J.   (2004). Peroxisomal acyl-CoA synthetase activity is essential for seedling development in Arabidopsis thaliana. Plant Cell 16  , 394-405.  http://www.ncbi.nlm.nih.gov/pubmed/14742880
Shockey, J., and Browse, J.   (2011). Genome-level and biochemical diversity of the acyl-activating enzyme superfamily in plants. Plant Journal 66  , 143-160.  http://www.ncbi.nlm.nih.gov/pubmed/21443629</t>
  </si>
  <si>
    <t>AT5G27600</t>
  </si>
  <si>
    <t>long-chain acyl-CoA synthetase 7(LACS7)</t>
  </si>
  <si>
    <t>AT3G06860</t>
  </si>
  <si>
    <t>multifunctional protein 2(MFP2)</t>
  </si>
  <si>
    <t>Rylott, E.L., Eastmond, P.J., Gilday, A.D., Slocombe, S.P., Larson, T.R., Baker, A., and Graham, I.A.   (2006). The Arabidopsis thaliana multifunctional protein gene (MFP2) of peroxisomal beta-oxidation is essential for seedling establishment. Plant J. 45  , 930-941.  http://www.ncbi.nlm.nih.gov/pubmed/16507084</t>
  </si>
  <si>
    <t>AT5G48880</t>
  </si>
  <si>
    <t>peroxisomal 3-keto-acyl-CoA thiolase 2(KAT5)</t>
  </si>
  <si>
    <t>Ketoacyl-CoA Thiolase</t>
  </si>
  <si>
    <t>Germain, V., Rylott, E.L., Larson, T.R., Sherson, S.M., Bechtold, N., Carde, J.P., Bryce, J.H., Graham, I.A., and Smith, S.M.   (2001). Requirement for 3-ketoacyl-CoA thiolase-2 in peroxisome development, fatty acid beta-oxidation and breakdown of triacylglycerol in lipid bodies of Arabidopsis seedlings. Plant J. 28  , 1-12.  http://www.ncbi.nlm.nih.gov/pubmed/11696182
Carrie, C., Murcha, M.W., Millar, A.H., Smith, S.M., and Whelan, J.   (2007). Nine 3-ketoacyl-CoA thiolases (KATs) and acetoacetyl-CoA thiolases (ACATs) encoded by five genes in Arabidopsis thaliana are targeted either to peroxisomes or cytosol but not to mitochondria. Plant Mol. Biol. 63  , 97-108.  http://www.ncbi.nlm.nih.gov/pubmed/17120136</t>
  </si>
  <si>
    <t>AT2G33150</t>
  </si>
  <si>
    <t>peroxisomal 3-ketoacyl-CoA thiolase 3(PKT3)</t>
  </si>
  <si>
    <t>Germain, V., Rylott, E.L., Larson, T.R., Sherson, S.M., Bechtold, N., Carde, J.P., Bryce, J.H., Graham, I.A., and Smith, S.M.   (2001). Requirement for 3-ketoacyl-CoA thiolase-2 in peroxisome development, fatty acid beta-oxidation and breakdown of triacylglycerol in lipid bodies of Arabidopsis seedlings. Plant J. 28  , 1-12.  http://www.ncbi.nlm.nih.gov/pubmed/11696182
Jiang, T., Zhang, X.F., Wang, X.F., and Zhang, D.P.   (2011). Arabidopsis 3-Ketoacyl-CoA Thiolase-2 (KAT2), an Enzyme of Fatty Acid beta-Oxidation, is Involved in ABA Signal Transduction. Plant and Cell Physiology 52  , 528-538.  http://www.ncbi.nlm.nih.gov/pubmed/21257607
Hayashi, M., Toriyama, K., Kondo, M., and Nishimura, M.   (1998). 2,4-dichlorophenoxybutyric acid-resistant mutants of Arabidopsis have defects in glyoxysomal fatty acid beta-oxidation. Plant Cell 10  , 183-195.  http://www.plantcell.org/content/10/2/183</t>
  </si>
  <si>
    <t>AT4G39850</t>
  </si>
  <si>
    <t>peroxisomal ABC transporter 1(ABCD1)</t>
  </si>
  <si>
    <t>ABC Acyl Transporter</t>
  </si>
  <si>
    <t>Zolman, B.K., Silva, I.D., and Bartel, B.   (2001). The Arabidopsis pxa1 mutant is defective in an ATP-binding cassette transporter-like protein required for peroxisomal fatty acid beta-oxidation. Plant Physiol. 127  , 1266-1278.  http://www.ncbi.nlm.nih.gov/pubmed/11706205
Hayashi, M., Nito, K., Takei-Hoshi, R., Yagi, M., Kondo, M., Suenaga, A., Yamaya, T., and Nishimura, M.   (2002). Ped3p is a peroxisomal ATP-binding cassette transporter that might supply substrates for fatty acid beta-oxidation. Plant Cell Physiol. 43  , 1-11.  http://www.ncbi.nlm.nih.gov/pubmed/11828016
Footitt, S., Slocombe, S.P., Larner, V., Kurup, S., Wu, Y.S., Larson, T., Graham, I., Baker, A., and Holdsworth, M.   (2002). Control of germination and lipid mobilization by COMATOSE, the Arabidopsis homologue of human ALDP. EMBO J. 21  , 2912-2922.  http://www.ncbi.nlm.nih.gov/pubmed/12065405
Dave, A., Hernandez, M.L., He, Z.S., Andriotis, V.M.E., Vaistij, F.E., Larson, T.R., and Graham, I.A.   (2011). 12-Oxo-Phytodienoic Acid Accumulation during Seed Development Represses Seed Germination in Arabidopsis. Plant Cell 23  , 583-599.  http://www.ncbi.nlm.nih.gov/pubmed/21335376</t>
  </si>
  <si>
    <t>AT3G12800</t>
  </si>
  <si>
    <t>short-chain dehydrogenase-reductase B(SDRB)</t>
  </si>
  <si>
    <t>Dienoyl-CoA Reductase</t>
  </si>
  <si>
    <t>AT5G17780</t>
  </si>
  <si>
    <t>alpha/beta-Hydrolases superfamily protein(AT5G17780)</t>
  </si>
  <si>
    <t>Lipase</t>
  </si>
  <si>
    <t>AT5G18630</t>
  </si>
  <si>
    <t>alpha/beta-Hydrolases superfamily protein(AT5G18630)</t>
  </si>
  <si>
    <t>AT5G18640</t>
  </si>
  <si>
    <t>alpha/beta-Hydrolases superfamily protein(AT5G18640)</t>
  </si>
  <si>
    <t>AT5G24210</t>
  </si>
  <si>
    <t>alpha/beta-Hydrolases superfamily protein(AT5G24210)</t>
  </si>
  <si>
    <t>AT5G11650</t>
  </si>
  <si>
    <t>alpha/beta-Hydrolases superfamily protein(AT5G11650)</t>
  </si>
  <si>
    <t>Monoacylglycerol Lipase (MAGL)</t>
  </si>
  <si>
    <t>AT3G51520</t>
  </si>
  <si>
    <t>diacylglycerol acyltransferase family(DGAT2)</t>
  </si>
  <si>
    <t>Acyl-CoA : Diacylglycerol Acyltransferase,Monoacylglycerol Acyltransferase</t>
  </si>
  <si>
    <t>Lardizabal, K.D., Mai, J.T., Wagner, N.W., Wyrick, A., Voelker, T., and Hawkins, D.J.   (2001). DGAT2 is a new diacylglycerol acyltransferase gene family?Purification, cloning, and expression in insect cells of two polypeptides from Mortierella ramanniana with diacylglycerol acyltransferase activity. J. Biol. Chem. 276  , 38862-38869.  http://www.ncbi.nlm.nih.gov/pubmed/11481333
Cheng, D., Nelson, T.C., Chen, J., Walker, S.G., Wardwell-Swanson, J., Meegalla, R., Taub, R., Billheimer, J.T., Ramaker, M., and Feder, J.N.   (2003). Identification of acyl coenzyme A : Monoacylglycerol acyltransferase 3, an intestinal specific enzyme implicated in dietary fat absorption. Journal of Biological Chemistry 278  , 13611-13614.  http://www.ncbi.nlm.nih.gov/pubmed/12618427
Zhou, X.R., Shrestha, P., Yin, F., Petrie, J.R., and Singh, S.P.  (2013).   AtDGAT2 is a functional acyl-CoA:diacylglycerol acyltransferase and displays different acyl-CoA substrate preferences than AtDGAT1.   Febs Letters  587  ,2371-2376.  http://www.ncbi.nlm.nih.gov/pubmed/23770095</t>
  </si>
  <si>
    <t>AT2G15230</t>
  </si>
  <si>
    <t>lipase 1(LIP1)</t>
  </si>
  <si>
    <t>El-Kouhen, K., Blangy, S., Ortiz, E., Gardies, A.-M., Ferte, N., and Arondel, V.   (2005). Identification and characterization of a triacylglycerol lipase in Arabidopsis homologous to mammalian acid lipases. FEBS Lett. 579  , 6067-6073.  http://www.sciencedirect.com/science?_ob=ArticleURL&amp;_udi=B6T36-4H8FTSY-K&amp;_user=10&amp;_rdoc=1&amp;_fmt=&amp;_orig=search&amp;_sort=d&amp;view=c&amp;_acct=C000050221&amp;_version=1&amp;_urlVersion=0&amp;_userid=10&amp;md5=e02905c51270138f38e15d95920e3307
Karim, E.K., Stephanie, B., Emilia, O., Anne-Marie, G., Natalie, F., and Vincent, A.  (2005).   Identification and characterization of a triacylglycerol lipase in Arabidopsis homologous to mammalian acid lipases.   Febs Letters  579  ,6067-6073.  http://www.ncbi.nlm.nih.gov/pubmed/16226259</t>
  </si>
  <si>
    <t>AT5G13640</t>
  </si>
  <si>
    <t>phospholipid:diacylglycerol acyltransferase(PDAT)</t>
  </si>
  <si>
    <t>Phospholipid : Diacylglycerol Acyltransferase</t>
  </si>
  <si>
    <t>Dahlqvist, A., Stahl, U., Lenman, M., Banas, A., Lee, M., Sandager, L., Ronne, H., and Stymne, H.   (2000). Phospholipid:diacylglycerol acyltransferase: An enzyme that catalyzes the acyl-CoA-independent formation of triacylglycerol in yeast and plants. Proc. Natl. Acad. Sci. USA 97  , 6487-6492.  http://www.ncbi.nlm.nih.gov/pubmed/10829075
Stahl, U., Carlsson, A.S., Lenman, M., Dahlqvist, A., Huang, B.Q., Banas, W., Banas, A., and Stymne, S.   (2004). Cloning and functional characterization of a Phospholipid:Diacylglycerol acyltransferase from Arabidopsis. Plant Physiol. 135  , 1324-1335.  http://www.ncbi.nlm.nih.gov/pubmed/15247387
Mhaske, V., Beldjilali, K., Ohlrogge, J., and Pollard, M.  (2005).   Isolation and characterization of an Arabidopsis thaliana knockout line for phospholipid: diacylglycerol transacylase gene (At5g13640).   Plant Physiology and Biochemistry  43  ,413-417.  http://www.ncbi.nlm.nih.gov/pubmed/15907694
Zhang, M., Fan, J.L., Taylor, D.C., and Ohlrogge, J.B.   (2009). DGAT1 and PDAT1 Acyltransferases Have Overlapping Functions in Arabidopsis Triacylglycerol Biosynthesis and Are Essential for Normal Pollen and Seed Development. Plant Cell 21  , 3885-3901.  http://www.ncbi.nlm.nih.gov/pubmed/20040537</t>
  </si>
  <si>
    <t>AT1G47620</t>
  </si>
  <si>
    <t>cytochrome P450, family 96, subfamily A, polypeptide 8(CYP96A8)</t>
  </si>
  <si>
    <t>AT3G49190</t>
  </si>
  <si>
    <t>O-acyltransferase (WSD1-like) family protein(AT3G49190)</t>
  </si>
  <si>
    <t>Bifunctional Wax Ester Synthase / Diacylglycerol Acyltransferase</t>
  </si>
  <si>
    <t>AT3G05020</t>
  </si>
  <si>
    <t>acyl carrier protein 1(ACP1)</t>
  </si>
  <si>
    <t>Acyl Carrier Protein</t>
  </si>
  <si>
    <t>Hlousekradojcic, A., Postbeittenmiller, D., and Ohlrogge, J.B.   (1992). EXPRESSION OF CONSTITUTIVE AND TISSUE-SPECIFIC ACYL CARRIER PROTEIN ISOFORMS IN ARABIDOPSIS. Plant Physiology 98  , 206-214.  http://www.pubmedcentral.nih.gov/articlerender.fcgi?tool=pubmed&amp;pubmedid=16668615</t>
  </si>
  <si>
    <t>AT1G16060</t>
  </si>
  <si>
    <t>ARIA-interacting double AP2 domain protein(ADAP)</t>
  </si>
  <si>
    <t>AP2 / EREBP Transcription Factors</t>
  </si>
  <si>
    <t>To, A., Joubes, J., Barthole, G., Lecureuil, A., Scagnelli, A., Jasinski, S., Lepiniec, L., and Baud, S.   (2012).   WRINKLED Transcription Factors Orchestrate Tissue-Specific Regulation of Fatty Acid Biosynthesis in Arabidopsis.   Plant Cell  24  ,5007-5023.  http://www.ncbi.nlm.nih.gov/pubmed/23243127</t>
  </si>
  <si>
    <t>AT5G15530</t>
  </si>
  <si>
    <t>biotin carboxyl carrier protein 2(BCCP2)</t>
  </si>
  <si>
    <t>Biotin Carboxyl Carrier Protein; subunit of Heteromeric ACCase</t>
  </si>
  <si>
    <t>Chen, M.J., Mooney, B.P., Hajduch, M., Joshi, T., Zhou, M.Y., Xu, D., and Thelen, J.J.   (2009). System Analysis of an Arabidopsis Mutant Altered in de Novo Fatty Acid Synthesis Reveals Diverse Changes in Seed Composition and Metabolism. Plant Physiology 150  , 27-41.  http://www.ncbi.nlm.nih.gov/pubmed/19279196
Reverdatto, S., Beilinson, V., and Nielsen, N.C.   (1999). A multisubunit acetyl coenzyme A carboxylase from soybean. Plant Physiology 119  , 961-978.  http://www.plantphysiol.org/cgi/content/full/119/3/961
Thelen, J.J., and Ohlrogge, J.B.   (2002). Both antisense and sense expression of biotin carboxyl carrier protein isoform 2 inactivates the plastid acetyl?coenzyme A carboxylase in Arabidopsis thaliana. The Plant Journal 32  , 419-431.  http://www3.interscience.wiley.com/journal/118957114/abstract
Li, X., Ilarslan, H., Brachova, L., Qian, H.R., Li, L., Che, P., Wurtele, E.S., and Nikolau, B.J.  (2011).   Reverse-Genetic Analysis of the Two Biotin-Containing Subunit Genes of the Heteromeric Acetyl-Coenzyme A Carboxylase in Arabidopsis Indicates a Unidirectional Functional Redundancy.   Plant Physiology  155  ,293-314.  http://www.ncbi.nlm.nih.gov/pubmed/21030508</t>
  </si>
  <si>
    <t>AT4G16155</t>
  </si>
  <si>
    <t>dihydrolipoamide dehydrogenase(AT4G16155)</t>
  </si>
  <si>
    <t>Dihydrolipoamide Dehydrogenase, E3 component of Pyruvate Dehydrogenase Complex</t>
  </si>
  <si>
    <t>Engels, A., and Pistorius, E.K.   (1997). Characterization of a gene encoding dihydrolipoamide dehydrogenase of the cyanobacterium Synechocystis sp. Strain PCC 6803. Microbiology-Uk 143  , 3543-3553.  http://www.ncbi.nlm.nih.gov/sites/entrez?db=pubmed&amp;cmd=search&amp;term=9387233
Chen, W.H., Chi, Y.J., Taylor, N.L., Lambers, H., and Finnegan, P.M.   (2010).   Disruption of ptLPD1 or ptLPD2, Genes That Encode Isoforms of the Plastidial Lipoamide Dehydrogenase, Confers Arsenate Hypersensitivity in Arabidopsis.   Plant Physiology  153  ,1385-1397.  http://www.ncbi.nlm.nih.gov/pubmed/20488895</t>
  </si>
  <si>
    <t>AT2G30200</t>
  </si>
  <si>
    <t>EMBRYO DEFECTIVE 3147(EMB3147)</t>
  </si>
  <si>
    <t>Malonyl-CoA : ACP Malonyltransferase</t>
  </si>
  <si>
    <t>Bryant, N., Lloyd, J., Sweeney, C., Myouga, F., and Meinke, D.   (2011). Identification of Nuclear Genes Encoding Chloroplast-Localized Proteins Required for Embryo Development in Arabidopsis. Plant Physiology 155  , 1678-1689.  http://www.ncbi.nlm.nih.gov/pubmed/21139083
Zhang, L., Joshi, A.K., and Smith, S.   (2003). Cloning, expression, characterization, and interaction of two components of a human mitochondrial fatty acid synthase - Malonyltransferase and acyl carrier protein. Journal of Biological Chemistry 278  , 40067-40074.  http://www.ncbi.nlm.nih.gov/sites/entrez?db=pubmed&amp;cmd=search&amp;term=12882974</t>
  </si>
  <si>
    <t>AT3G55310</t>
  </si>
  <si>
    <t>NAD(P)-binding Rossmann-fold superfamily protein(AT3G55310)</t>
  </si>
  <si>
    <t>AT2G05990</t>
  </si>
  <si>
    <t>NAD(P)-binding Rossmann-fold superfamily protein(MOD1)</t>
  </si>
  <si>
    <t>Enoyl-ACP Reductase</t>
  </si>
  <si>
    <t>Rafferty, J.B., Simon, J.W., Baldock, C., Artymiuk, P.J., Baker, P.J., Stuitje, A.R., Slabas, A.R., and Rice, D.W.   (1995). Common Themes in Redox Chemistry Emerge from the X-Ray Structure of Oilseed Rape (Brassica-Napus) Enoyl Acyl Carrier Protein Reductase. Structure 3  , 927-938.  http://www.ncbi.nlm.nih.gov/sites/entrez?db=pubmed&amp;cmd=search&amp;term=8535786
Mou, Z.L., He, Y.K., Dai, Y., Liu, X.F., and Li, J.Y.   (2000). Deficiency in fatty acid synthase leads to premature cell death and dramatic alterations in plant morphology. Plant Cell 12  , 405-417.  http://www.plantcell.org/cgi/content/full/12/3/405</t>
  </si>
  <si>
    <t>AT3G02620</t>
  </si>
  <si>
    <t>Plant stearoyl-acyl-carrier-protein desaturase family protein(AT3G02620)</t>
  </si>
  <si>
    <t>Stearoyl-ACP Desaturase</t>
  </si>
  <si>
    <t>Kachroo, A., Shanklin, J., Whittle, E., Lapchyk, L., Hildebrand, D., and Kachroo, P.   (2007). The Arabidopsis stearoyl-acyl carrier protein-desaturase family and the contribution of leaf isoforms to oleic acid synthesis. Plant Molecular Biology 63  , 257-271.  http://www.ncbi.nlm.nih.gov/pubmed/17072561</t>
  </si>
  <si>
    <t>AT2G22230</t>
  </si>
  <si>
    <t>Thioesterase superfamily protein(AT2G22230)</t>
  </si>
  <si>
    <t>Hydroxyacyl-ACP Dehydrase</t>
  </si>
  <si>
    <t>Brown, A., Affleck, V., Kroon, J., and Slabas, A.   (2009). Proof of function of a putative 3-hydroxyacyl-acyl carrier protein dehydratase from higher plants by mass spectrometry of product formation. FEBS letters 583  , 363-368.  http://www.ncbi.nlm.nih.gov/pubmed/19101548</t>
  </si>
  <si>
    <t>AT2G26640</t>
  </si>
  <si>
    <t>3-ketoacyl-CoA synthase 11(KCS11)</t>
  </si>
  <si>
    <t>AT1G19440</t>
  </si>
  <si>
    <t>3-ketoacyl-CoA synthase 4(KCS4)</t>
  </si>
  <si>
    <t>R. Franke / L. Schreiber unpublished -#</t>
  </si>
  <si>
    <t>AT1G60810</t>
  </si>
  <si>
    <t>ATP-citrate lyase A-2(ACLA-2)</t>
  </si>
  <si>
    <t>ATP Citrate Lyase A subunit</t>
  </si>
  <si>
    <t>Fatland, B.L., Ke, J.S., Anderson, M.D., Mentzen, W.I., Cui, L.W., Allred, C.C., Johnston, J.L., Nikolau, B.J., and Wurtele, E.S.   (2002). Molecular characterization of a heteromeric ATP-citrate lyase that generates cytosolic acetyl-coenzyme A in Arabidopsis. Plant Physiology 130  , 740-756.  http://www.plantphysiol.org/cgi/content/full/130/2/740</t>
  </si>
  <si>
    <t>AT3G23470</t>
  </si>
  <si>
    <t>Cyclopropane-fatty-acyl-phospholipid synthase(AT3G23470)</t>
  </si>
  <si>
    <t>Cyclopropane Fatty Acid Synthase</t>
  </si>
  <si>
    <t>AT3G23510</t>
  </si>
  <si>
    <t>Cyclopropane-fatty-acyl-phospholipid synthase(AT3G23510)</t>
  </si>
  <si>
    <t>AT2G29980</t>
  </si>
  <si>
    <t>fatty acid desaturase 3(FAD3)</t>
  </si>
  <si>
    <t>Linoleate Desaturase</t>
  </si>
  <si>
    <t>Arondel, V., Lemieux, B., Hwang, I., Gibson, S., Goodman, H.M., and Somerville, C.R.   (1992). MAP-BASED CLONING OF A GENE CONTROLLING OMEGA-3-FATTY-ACID DESATURATION IN ARABIDOPSIS. Science 258  , 1353-1355.  http://www.ncbi.nlm.nih.gov/pubmed/1455229
Yadav, N.S., Wierzbicki, A., Aegerter, M., Caster, C.S., Perezgrau, L., Kinney, A.J., Hitz, W.D., Booth, J.R., Schweiger, B., Stecca, K.L., Allen, S.M., Blackwell, M., Reiter, R.S., Carlson, T.J., Russell, S.H., Feldmann, K.A., Pierce, J., and Browse, J.   (1993). CLONING OF HIGHER-PLANT OMEGA-3-FATTY-ACID DESATURASES. Plant Physiology 103  , 467-476.  http://www.ncbi.nlm.nih.gov/pubmed/8029334
Browse, J., McConn, M., James, D., Jr., and Miquel, M.   (1993). Mutants of Arabidopsis deficient in the synthesis of alpha-linolenate: Biochemical and genetic characterization of the endoplasmic reticulum linoleoyl desaturase. J. Biol. Chem. 268  , 16345-16351.  http://www.ncbi.nlm.nih.gov/pubmed/8102138</t>
  </si>
  <si>
    <t>AT1G06090</t>
  </si>
  <si>
    <t>Fatty acid desaturase family protein(AT1G06090)</t>
  </si>
  <si>
    <t>Acyl-CoA Desaturase-like,FAD5-like Desaturase</t>
  </si>
  <si>
    <t>Heilmann, I., Mekhedov, S., King, B., and Shanklin, J.   (2004). Identification of the Arabidopsis palmitoyl-monogalactosyldiacylglycerol delta7-desaturase gene FAD5, and effects of plastidial retargeting of Arabidopsis desaturases on the fad5 mutant phenotype. Plant Physiol 136  , 4237-4245.  http://www.ncbi.nlm.nih.gov/pubmed/15579662</t>
  </si>
  <si>
    <t>AT1G06120</t>
  </si>
  <si>
    <t>Fatty acid desaturase family protein(AT1G06120)</t>
  </si>
  <si>
    <t>AT4G33790</t>
  </si>
  <si>
    <t>Jojoba acyl CoA reductase-related male sterility protein(CER4)</t>
  </si>
  <si>
    <t>Alcohol-forming Fatty Acyl-CoA Reductase</t>
  </si>
  <si>
    <t>Kamigaki, A., Kondo, M., Mano, S., Hayashi, M., and Nishimura, M.   (2009). Suppression of Peroxisome Biogenesis Factor 10 Reduces Cuticular Wax Accumulation by Disrupting the ER Network in Arabidopsis thaliana. Plant and Cell Physiology 50  , 2034-2046.  http://pcp.oxfordjournals.org/cgi/content/abstract/50/12/2034
Doan, T.T.P., Carlsson, A.S., Hamberg, M., Bulow, L., Stymne, S., and Olsson, P.   (2009). Functional expression of five Arabidopsis fatty acyl-CoA reductase genes in Escherichia coli. Journal of Plant Physiology 166  , 787-796.  http://www.ncbi.nlm.nih.gov/pubmed/19062129
Metz, J.G., Pollard, M.R., Anderson, L., Hayes, T.R., and Lassner, M.W.   (2000). Purification of a jojoba embryo fatty acyl-coenzyme A reductase and expression of its cDNA in high erucic acid rapeseed. Plant Physiology 122  , 635-644.  http://www.pubmedcentral.nih.gov/articlerender.fcgi?tool=pubmed&amp;pubmedid=10712526
Jenks, M.A., Tuttle, H.A., Eigenbrode, S.D., and Feldmann, K.A.   (1995). Leaf epicuticular waxes of the eceriferum mutants in Arabidopsis. Plant Physiol. 108  , 369-377.  http://www.pubmedcentral.nih.gov/articlerender.fcgi?tool=pubmed&amp;pubmedid=12228482
Rowland, O., Zheng, H.Q., Hepworth, S.R., Lam, P., Jetter, R., and Kunst, L.   (2006). CER4 encodes an alcohol-forming fatty acyl-coenzyme A reductase involved in cuticular wax production in Arabidopsis. Plant Physiol. 142  , 866-877.  http://www.pubmedcentral.nih.gov/articlerender.fcgi?tool=pubmed&amp;pubmedid=16980563</t>
  </si>
  <si>
    <t>AT1G63050</t>
  </si>
  <si>
    <t>MBOAT (membrane bound O-acyl transferase) family protein(LPLAT2)</t>
  </si>
  <si>
    <t>AT1G31770</t>
  </si>
  <si>
    <t>ATP-binding cassette 14(ABCG14)</t>
  </si>
  <si>
    <t>AT2G44300</t>
  </si>
  <si>
    <t>Bifunctional inhibitor/lipid-transfer protein/seed storage 2S albumin superfamily protein(AT2G44300)</t>
  </si>
  <si>
    <t>AT3G18280</t>
  </si>
  <si>
    <t>Bifunctional inhibitor/lipid-transfer protein/seed storage 2S albumin superfamily protein(AT3G18280)</t>
  </si>
  <si>
    <t>AT3G53980</t>
  </si>
  <si>
    <t>Bifunctional inhibitor/lipid-transfer protein/seed storage 2S albumin superfamily protein(AT3G53980)</t>
  </si>
  <si>
    <t>AT5G05960</t>
  </si>
  <si>
    <t>Bifunctional inhibitor/lipid-transfer protein/seed storage 2S albumin superfamily protein(AT5G05960)</t>
  </si>
  <si>
    <t>AT2G13820</t>
  </si>
  <si>
    <t>Bifunctional inhibitor/lipid-transfer protein/seed storage 2S albumin superfamily protein(XYP2)</t>
  </si>
  <si>
    <t>AT1G51440</t>
  </si>
  <si>
    <t>alpha/beta-Hydrolases superfamily protein(AT1G51440)</t>
  </si>
  <si>
    <t>AT1G30370</t>
  </si>
  <si>
    <t>alpha/beta-Hydrolases superfamily protein(DLAH)</t>
  </si>
  <si>
    <t>Acylhydrolase (DAD1-like),sn-1-specific acylhydrolase</t>
  </si>
  <si>
    <t>Seo, Y.S., Kim, E.Y., and Kim, W.T.   (2011). The Arabidopsis sn-1-specific mitochondrial acylhydrolase AtDLAH is positively correlated with seed viability. Journal of Experimental Botany 62  , 5683-5698.  http://www.ncbi.nlm.nih.gov/pubmed/21856645</t>
  </si>
  <si>
    <t>AT1G19220</t>
  </si>
  <si>
    <t>auxin response factor 19(ARF19)</t>
  </si>
  <si>
    <t>auxin response factor</t>
  </si>
  <si>
    <t>Narise, T., Kobayashi, K., Baba, S., Shimojima, M., Masuda, S., Fukaki, H., and Ohta, H.  (2010).   Involvement of auxin signaling mediated by IAA14 and ARF7/19 in membrane lipid remodeling during phosphate starvation.   Plant Molecular Biology  72  ,533-544.  http://www.ncbi.nlm.nih.gov/pubmed/20043234</t>
  </si>
  <si>
    <t>AT2G26870</t>
  </si>
  <si>
    <t>non-specific phospholipase C2(NPC2)</t>
  </si>
  <si>
    <t>Nakamura, Y., Awai, K., Masuda, T., Yoshioka, Y., Takamiya, K., and Ohta, H.   (2005). A novel phosphatidylcholine-hydrolyzing phospholipase C induced by phosphate starvation in Arabidopsis. Journal of Biological Chemistry 280  , 7469-7476.  http://www.ncbi.nlm.nih.gov/pubmed/15618226</t>
  </si>
  <si>
    <t>AT5G25370</t>
  </si>
  <si>
    <t>phospholipase D alpha 3(PLDALPHA3)</t>
  </si>
  <si>
    <t>Phospholipase D  &amp;alpha;</t>
  </si>
  <si>
    <t>Hong, Y.Y., Pan, X.Q., Welti, R., and Wang, X.M.   (2008).   Phospholipase D alpha 3 is involved in the hyperosmotic response in Arabidopsis.   Plant Cell  20  ,803-816.  http://www.ncbi.nlm.nih.gov/pubmed/18364466</t>
  </si>
  <si>
    <t>AT1G74210</t>
  </si>
  <si>
    <t>PLC-like phosphodiesterases superfamily protein(GDPD5)</t>
  </si>
  <si>
    <t>Glycerophosphoryl Diester Phosphodiesterase</t>
  </si>
  <si>
    <t>AT1G48600</t>
  </si>
  <si>
    <t>S-adenosyl-L-methionine-dependent methyltransferases superfamily protein(PMEAMT)</t>
  </si>
  <si>
    <t>Phosphoethanolamine N-Methyltransferase</t>
  </si>
  <si>
    <t>Cruz-Ramirez, A., Lopez-Bucio, J., Ramirez-Pimentel, G., Zurita-Silva, A., Sanchez-Calderon, L., Ramirez-Chavez, E., Gonzalez-Ortega, E., and Herrera-Estrella, L.   (2004). The xipot1 mutant of Arabidopsis reveals a critical role for phospholipid metabolism in root system development and epidermal cell integrity. Plant Cell 16  , 2020-2034.  http://www.ncbi.nlm.nih.gov/pubmed/15295103
BeGora, M.D., Macleod, M.J.R., McCarry, B.E., Summers, P.S., and Weretilnyk, E.A.   (2010).   Identification of Phosphomethylethanolamine N-Methyltransferase from Arabidopsis and Its Role in Choline and Phospholipid Metabolism.   Journal of Biological Chemistry  285  ,29147-29155.  http://www.ncbi.nlm.nih.gov/pubmed/20650897</t>
  </si>
  <si>
    <t>AT2G26420</t>
  </si>
  <si>
    <t>1-phosphatidylinositol-4-phosphate 5-kinase 3(PIP5K3)</t>
  </si>
  <si>
    <t>AT5G10170</t>
  </si>
  <si>
    <t>myo-inositol-1-phosphate synthase 3(MIPS3)</t>
  </si>
  <si>
    <t>Luo, Y., Qin, G.J., Zhang, J., Liang, Y., Song, Y.Q., Zhao, M.P., Tsuge, T., Aoyama, T., Liu, J.J., Gu, H.Y., and Qu, L.J.  (2011).   D-myo-Inositol-3-Phosphate Affects Phosphatidylinositol-Mediated Endomembrane Function in Arabidopsis and Is Essential for Auxin-Regulated Embryogenesis.   Plant Cell  23  ,1352-1372.  http://www.ncbi.nlm.nih.gov/pubmed/21505066</t>
  </si>
  <si>
    <t>AT3G07960</t>
  </si>
  <si>
    <t>Phosphatidylinositol-4-phosphate 5-kinase family protein(PIP5K6)</t>
  </si>
  <si>
    <t>AT5G58700</t>
  </si>
  <si>
    <t>phosphatidylinositol-speciwc phospholipase C4(PLC4)</t>
  </si>
  <si>
    <t>Phosphoinositide-specific Phospholipase C</t>
  </si>
  <si>
    <t>AT3G47220</t>
  </si>
  <si>
    <t>phosphatidylinositol-speciwc phospholipase C9(PLC9)</t>
  </si>
  <si>
    <t>AT3G50110</t>
  </si>
  <si>
    <t>PTEN 3(PEN3)</t>
  </si>
  <si>
    <t>Phosphoinositide 3-Phosphatase</t>
  </si>
  <si>
    <t>AT2G34690</t>
  </si>
  <si>
    <t>Glycolipid transfer protein (GLTP) family protein(ACD11)</t>
  </si>
  <si>
    <t>Sphingosine Transfer Protein</t>
  </si>
  <si>
    <t>Brodersen, P., Petersen, M., Pike, H.M., Olszak, B., Skov, S., Odum, N., Jorgensen, L.B., Brown, R.E., and Mundy, J.   (2002). Knockout of Arabidopsis ACCELERATED-CELL-DEATH11 encoding a sphingosine transfer protein causes activation of programmed cell death and defense. Genes Dev. 16  , 490-502.  http://dx.doi.org/10.1101/gad.218202</t>
  </si>
  <si>
    <t>AT3G06060</t>
  </si>
  <si>
    <t>NAD(P)-binding Rossmann-fold superfamily protein(TSC10A)</t>
  </si>
  <si>
    <t>Ketosphinganine Reductase</t>
  </si>
  <si>
    <t>Chao, D.-Y., Gable, K., Chen, M., Baxter, I., Dietrich, C.R., Cahoon, E.B., Guerinot, M.L., Lahner, B., Lue, S., Markham, J.E., Morrissey, J., Han, G., Gupta, S.D., Harmon, J.M., Jaworski, J.G., Dunn, T.M., and Salt, D.E.   (2011). Sphingolipids in the Root Play an Important Role in Regulating the Leaf Ionome in Arabidopsis thaliana. Plant Cell 23  , 1061-1081.  http://dx.doi.org/10.1105/tpc.110.079095</t>
  </si>
  <si>
    <t>AT1G56630</t>
  </si>
  <si>
    <t>alpha/beta-Hydrolases superfamily protein(AT1G56630)</t>
  </si>
  <si>
    <t>Triacylglycerol Lipase (TAGL),Lipid Acylhydrolase-like</t>
  </si>
  <si>
    <t>AT2G39410</t>
  </si>
  <si>
    <t>alpha/beta-Hydrolases superfamily protein(AT2G39410)</t>
  </si>
  <si>
    <t>AT2G39420</t>
  </si>
  <si>
    <t>alpha/beta-Hydrolases superfamily protein(AT2G39420)</t>
  </si>
  <si>
    <t>AT1G53940</t>
  </si>
  <si>
    <t>GDSL-motif lipase 2(GLIP2)</t>
  </si>
  <si>
    <t>GDSL-Motif Lipase</t>
  </si>
  <si>
    <t>Lee, D.S., Kim, B.K., Kwon, S.J., Jin, H.C., and Park, O.K.   (2009).   Arabidopsis GDSL lipase 2 plays a role in pathogen defense via negative regulation of auxin signaling.   Biochemical and Biophysical Research Communications  379  ,1038-1042.  http://www.ncbi.nlm.nih.gov/pubmed/19146828</t>
  </si>
  <si>
    <t>AT1G14185</t>
  </si>
  <si>
    <t>Glucose-methanol-choline (GMC) oxidoreductase family protein(AT1G14185)</t>
  </si>
  <si>
    <t>AT1G14190</t>
  </si>
  <si>
    <t>Glucose-methanol-choline (GMC) oxidoreductase family protein(AT1G14190)</t>
  </si>
  <si>
    <t>AT1G51680</t>
  </si>
  <si>
    <t>4-coumarate:CoA ligase 1(4CL1)</t>
  </si>
  <si>
    <t>4-Coumarate-CoA Ligase</t>
  </si>
  <si>
    <t>Ehlting, J., Buttner, D., Wang, Q., Douglas, C.J., Somssich, I.E., and Kombrink, E.   (1999). Three 4-coumarate : coenzyme A ligases in Arabidopsis thaliana represent two evolutionarily divergent classes in angiosperms. Plant Journal 19, 9-20.  http://www.ncbi.nlm.nih.gov/pubmed/10417722
Ehlting, J., Shin, J.J.K., and Douglas, C.J.   (2001). Identification of 4-coumarate : coenzyme A ligase (4CL) substrate recognition domains. Plant Journal 27  , 455-465.  http://www.ncbi.nlm.nih.gov/pubmed/11576429</t>
  </si>
  <si>
    <t>AT1G01600</t>
  </si>
  <si>
    <t>cytochrome P450, family 86, subfamily A, polypeptide 4(CYP86A4)</t>
  </si>
  <si>
    <t>Fatty Acyl omega-Hydroxylase</t>
  </si>
  <si>
    <t>Li-Beisson, Y., Pollard, M., Sauveplane, V., Pinot, F., Ohlrogge, J., and Beisson, F.   (2009). Nanoridges that characterize the surface morphology of flowers require the synthesis of cutin polyester. Proc. Natl. Acad. Sci. USA 106  , 22008-22013.  http://www.ncbi.nlm.nih.gov/pmc/articles/PMC2788479
Rupasinghe, S.G., Duan, H., and Schuler, M.A.   (2007). Molecular definitions of fatty acid hydroxylases in Arabidopsis thaliana. Proteins: Struct., Funct., Bioinf. 68  , 279-293.  http://www.ncbi.nlm.nih.gov/pubmed/17427946</t>
  </si>
  <si>
    <t>AT2G26250</t>
  </si>
  <si>
    <t>3-ketoacyl-CoA synthase 10(KCS10)</t>
  </si>
  <si>
    <t>Pruitt, R.E., Vielle-Calzada, J.P., Ploense, S.E., Grossniklaus, U., and Lolle, S.J.   (2000). FIDDLEHEAD, a gene required to suppress epidermal cell interactions in Arabidopsis, encodes a putative lipid biosynthetic enzyme. Proc. Natl. Acad. Sci. USA 97  , 1311-1316.  http://www.pubmedcentral.nih.gov/articlerender.fcgi?artid=15605&amp;tool=pmcentrez
Yephremov, A., Wisman, E., Huijser, P., Huijser, C., Wellesen, K., and Saedler, H.   (1999). Characterization of the FIDDLEHEAD gene of Arabidopsis reveals a link between adhesion response and cell differentiation in the epidermis. Plant Cell 11  , 2187-2201.  http://www.pubmedcentral.nih.gov/picrender.fcgi?artid=144117&amp;blobtype=pdf</t>
  </si>
  <si>
    <t>AT3G53510</t>
  </si>
  <si>
    <t>ABC-2 type transporter family protein(ABCG20)</t>
  </si>
  <si>
    <t>AT5G13580</t>
  </si>
  <si>
    <t>ABC-2 type transporter family protein(ABCG6)</t>
  </si>
  <si>
    <t>AT3G25610</t>
  </si>
  <si>
    <t>ATPase E1-E2 type family protein / haloacid dehalogenase-like hydrolase family protein(AT3G25610)</t>
  </si>
  <si>
    <t>Translocase</t>
  </si>
  <si>
    <t>Zhang, X., Adamowski, M., Marhava, P., Tan, S., Zhang, Y., Rodriguez, L., Zwiewka, M., Pukyšová, V., Sánchez, A. S., Raxwal, V. K., Hardtke, C. S., Nodzyński, T., &amp; Friml, J. (2020). Arabidopsis Flippases Cooperate with ARF GTPase Exchange Factors to Regulate the Trafficking and Polarity of PIN Auxin Transporters. Plant Cell, 32(5), 1644-1664. https://doi.org/10.1105/tpc.19.00869</t>
  </si>
  <si>
    <t>AT2G37870</t>
  </si>
  <si>
    <t>Bifunctional inhibitor/lipid-transfer protein/seed storage 2S albumin superfamily protein(AT2G37870)</t>
  </si>
  <si>
    <t>AT2G44290</t>
  </si>
  <si>
    <t>Bifunctional inhibitor/lipid-transfer protein/seed storage 2S albumin superfamily protein(AT2G44290)</t>
  </si>
  <si>
    <t>AT4G22640</t>
  </si>
  <si>
    <t>Bifunctional inhibitor/lipid-transfer protein/seed storage 2S albumin superfamily protein(AT4G22640)</t>
  </si>
  <si>
    <t>AT1G53390</t>
  </si>
  <si>
    <t>P-loop containing nucleoside triphosphate hydrolases superfamily protein(ABCG24)</t>
  </si>
  <si>
    <t>AT4G19860</t>
  </si>
  <si>
    <t>alpha/beta-Hydrolases superfamily protein(AT4G19860)</t>
  </si>
  <si>
    <t>Phospholipase A2,Phospholipid : Acyl acceptor Acyltransferase</t>
  </si>
  <si>
    <t>Chen, G., Greer, M.S., Lager, I., Yilmaz, J.L., Mietkiewska, E., Carlsson, A.S., Stymne, S., Weselake, R.J.   (2012).  Identification and characterization of an LCAT-like Arabidopsis thaliana gene encoding a novel phospholipase A. FEBS Lett 586  , 373-377.  http://www.ncbi.nlm.nih.gov/pubmed/22245677</t>
  </si>
  <si>
    <t>AT3G15730</t>
  </si>
  <si>
    <t>phospholipase D alpha 1(PLDALPHA1)</t>
  </si>
  <si>
    <t>AT4G11850</t>
  </si>
  <si>
    <t>phospholipase D gamma 1(PLDGAMMA1)</t>
  </si>
  <si>
    <t xml:space="preserve">Schlöffel, M. A., Salzer, A., Wan, W. L., van Wijk, R., Del Corvo, R., Šemanjski, M., Symeonidi, E., Slaby, P., Kilian, J., Maček, B., Munnik, T., &amp; Gust, A. A. (2020). The BIR2/BIR3-Associated Phospholipase Dγ1 Negatively Regulates Plant Immunity. Plant Physiol, 183(1), 371-384. https://doi.org/10.1104/pp.19.01292 </t>
  </si>
  <si>
    <t>AT3G18000</t>
  </si>
  <si>
    <t>S-adenosyl-L-methionine-dependent methyltransferases superfamily protein(XPL1)</t>
  </si>
  <si>
    <t>Cruz-Ramirez, A., Lopez-Bucio, J., Ramirez-Pimentel, G., Zurita-Silva, A., Sanchez-Calderon, L., Ramirez-Chavez, E., Gonzalez-Ortega, E., and Herrera-Estrella, L.   (2004). The xipot1 mutant of Arabidopsis reveals a critical role for phospholipid metabolism in root system development and epidermal cell integrity. Plant Cell 16  , 2020-2034.  http://www.ncbi.nlm.nih.gov/pubmed/15295103
Alatorre-Cobos, F., Cruz-Ramirez, A., Hayden, C.A., Perez-Torres, C.A., Chauvin, A.L., Ibarra-Laclette, E., Alva-Cortes, E., Jorgensen, R.A., and Herrera-Estrella, L.   (2012).   Translational regulation of Arabidopsis XIPOTL1 is modulated by phosphocholine levels via the phylogenetically conserved upstream open reading frame 30.   Journal of Experimental Botany  63  ,5203-5221.  http://www.ncbi.nlm.nih.gov/pubmed/22791820</t>
  </si>
  <si>
    <t>AT1G02660</t>
  </si>
  <si>
    <t>alpha/beta-Hydrolases superfamily protein(AT1G02660)</t>
  </si>
  <si>
    <t>Hirano, T., Konno, H., Takeda, S., Dolan, L., Kato, M., Aoyama, T., Higaki, T., Takigawa-Imamura, H., &amp; Sato, M. H. (2018). PtdIns(3,5)P. Nat Plants, 4(11), 888-897. https://doi.org/10.1038/s41477-018-0277-8 
Kim, E. Y., Seo, Y. S., &amp; Kim, W. T. (2011). AtDSEL, an Arabidopsis cytosolic DAD1-like acylhydrolase, is involved in negative regulation of storage oil mobilization during seedling establishment. J Plant Physiol, 168(14), 1705-1709. https://doi.org/10.1016/j.jplph.2011.03.004 
Tan, W. J., Yang, Y. C., Zhou, Y., Huang, L. P., Xu, L., Chen, Q. F., Yu, L. J., &amp; Xiao, S. (2018). DIACYLGLYCEROL ACYLTRANSFERASE and DIACYLGLYCEROL KINASE Modulate Triacylglycerol and Phosphatidic Acid Production in the Plant Response to Freezing Stress. Plant Physiol, 177(3), 1303-1318. https://doi.org/10.1104/pp.18.00402 
Wang, K., Guo, Q., Froehlich, J. E., Hersh, H. L., Zienkiewicz, A., Howe, G. A., &amp; Benning, C. (2018). Two Abscisic Acid-Responsive Plastid Lipase Genes Involved in Jasmonic Acid Biosynthesis in. Plant Cell, 30(5), 1006-1022. https://doi.org/10.1105/tpc.18.00250</t>
  </si>
  <si>
    <t>Hirano, T., Konno, H., Takeda, S., Dolan, L., Kato, M., Aoyama, T., Higaki, T., Takigawa-Imamura, H., &amp; Sato, M. H. (2018). PtdIns(3,5)P. Nat Plants, 4(11), 888-897. https://doi.org/10.1038/s41477-018-0277-8</t>
  </si>
  <si>
    <t>Kim, E. Y., Seo, Y. S., &amp; Kim, W. T. (2011). AtDSEL, an Arabidopsis cytosolic DAD1-like acylhydrolase, is involved in negative regulation of storage oil mobilization during seedling establishment. J Plant Physiol, 168(14), 1705-1709. https://doi.org/10.1016/j.jplph.2011.03.004</t>
  </si>
  <si>
    <t>AT3G01420</t>
  </si>
  <si>
    <t>Peroxidase superfamily protein(DOX1)</t>
  </si>
  <si>
    <t>Tan, W. J., Yang, Y. C., Zhou, Y., Huang, L. P., Xu, L., Chen, Q. F., Yu, L. J., &amp; Xiao, S. (2018). DIACYLGLYCEROL ACYLTRANSFERASE and DIACYLGLYCEROL KINASE Modulate Triacylglycerol and Phosphatidic Acid Production in the Plant Response to Freezing Stress. Plant Physiol, 177(3), 1303-1318. https://doi.org/10.1104/pp.18.00402</t>
  </si>
  <si>
    <t>Wang, K., Guo, Q., Froehlich, J. E., Hersh, H. L., Zienkiewicz, A., Howe, G. A., &amp; Benning, C. (2018). Two Abscisic Acid-Responsive Plastid Lipase Genes Involved in Jasmonic Acid Biosynthesis in. Plant Cell, 30(5), 1006-1022. https://doi.org/10.1105/tpc.18.00250</t>
  </si>
  <si>
    <t>AT4G33240</t>
  </si>
  <si>
    <t>1-phosphatidylinositol-3-phosphate 5-kinase FAB1A(FAB1A)</t>
  </si>
  <si>
    <t>Phosphatidylinositol-Phosphate Kinase type III</t>
  </si>
  <si>
    <t>Whitley, P., Hinz, S., and Doughty, J.   (2009).   Arabidopsis FAB1/PIKfyve Proteins Are Essential for Development of Viable Pollen.   Plant Physiology  151  ,1812-1822.  http://www.ncbi.nlm.nih.gov/pubmed/19846542</t>
  </si>
  <si>
    <t>AT1G34260</t>
  </si>
  <si>
    <t>FORMS APLOID AND BINUCLEATE CELLS 1A(FAB1D)</t>
  </si>
  <si>
    <t>AT1G17340</t>
  </si>
  <si>
    <t>Phosphoinositide phosphatase family protein(AT1G17340)</t>
  </si>
  <si>
    <t>AT4G21534</t>
  </si>
  <si>
    <t>Diacylglycerol kinase family protein(SPHK2)</t>
  </si>
  <si>
    <t>Sphingosine kinase</t>
  </si>
  <si>
    <t>Guo, L., Mishra, G., Markham, J.E., Li, M.Y., Tawfall, A., Welti, R., and Wang, X.M.  (2012).   Connections between Sphingosine Kinase and Phospholipase D in the Abscisic Acid Signaling Pathway in Arabidopsis.   Journal of Biological Chemistry  287  ,8286-8296.  http://www.ncbi.nlm.nih.gov/pubmed/22275366</t>
  </si>
  <si>
    <t>AT5G65110</t>
  </si>
  <si>
    <t>acyl-CoA oxidase 2(ACX2)</t>
  </si>
  <si>
    <t>Hooks, M.A., Kellas, F., and Graham, I.A.   (1999). Long-chain acyl-CoA oxidases of Arabidopsis. Plant J. 20  , 1-13.  http://www.ncbi.nlm.nih.gov/pubmed/10571860
Pinfield-Wells, H., Rylott, E.L., Gilday, A.D., Graham, S., Job, K., Larson, T.R., and Graham, I.A.   (2005). Sucrose rescues seedling establishment but not germination of Arabidopsis mutants disrupted in peroxisomal fatty acid catabolism. Plant J. 43  , 861-872.  http://www.ncbi.nlm.nih.gov/pubmed/16146525
Graham, I.A.   (2008). Seed storage oil mobilization. Ann. Rev. Plant Biol. 59  , 115-142. Review  http://www.ncbi.nlm.nih.gov/pubmed/18444898</t>
  </si>
  <si>
    <t>AT1G06290</t>
  </si>
  <si>
    <t>acyl-CoA oxidase 3(ACX3)</t>
  </si>
  <si>
    <t>Eastmond, P.J., Hooks, M., and Graham, I.A.   (2000). The Arabidopsis acyl-CoA oxidase gene family. Biochemical Society Transactions 28  , 755-757.  http://www.ncbi.nlm.nih.gov/pubmed/11171196
Rylott, E.L., Rogers, C.A., Gilday, A.D., Edgell, T., Larson, T.R., and Graham, I.A.   (2003). Arabidopsis mutants in short- and medium-chain acyl-CoA oxidase activities accumulate acyl-CoAs and reveal that fatty acid beta-oxidation is essential for embryo development. Journal of Biological Chemistry 278  , 21370-21377.  http://www.ncbi.nlm.nih.gov/pubmed/12682048
Adham, A.R., Zolman, B.K., Millius, A., and Bartel, B.   (2005). Mutations in Arabidopsis acyl-CoA oxidase genes reveal distinct and overlapping roles in beta-oxidation. Plant J. 41  , 859-874.  http://www.ncbi.nlm.nih.gov/pubmed/15743450
Khan, B.R., Adham, A.R., and Zolman, B.K.   (2012). Peroxisomal Acyl-CoA oxidase 4 activity differs between Arabidopsis accessions. Plant Molecular Biology 78  , 45-58.  http://www.ncbi.nlm.nih.gov/pubmed/22048901</t>
  </si>
  <si>
    <t>AT2G35690</t>
  </si>
  <si>
    <t>acyl-CoA oxidase 5(ACX5)</t>
  </si>
  <si>
    <t>Adham, A.R., Zolman, B.K., Millius, A., and Bartel, B.   (2005). Mutations in Arabidopsis acyl-CoA oxidase genes reveal distinct and overlapping roles in beta-oxidation. Plant J. 41  , 859-874.  http://www.ncbi.nlm.nih.gov/pubmed/15743450</t>
  </si>
  <si>
    <t>AT1G49430</t>
  </si>
  <si>
    <t>long-chain acyl-CoA synthetase 2(LACS2)</t>
  </si>
  <si>
    <t>Pulsifer, I.P., Kluge, S., and Rowland, O.   (2012). Arabidopsis LONG-CHAIN ACYL-COA SYNTHETASE 1 (LACS1), LACS2, and LACS3 facilitate fatty acid uptake in yeast. Plant Physiology and Biochemistry 51  , 31-39.  http://www.ncbi.nlm.nih.gov/pubmed/22153237
Schnurr, J., Shockey, J., and Browse, J.   (2004). The acyl-CoA synthetase encoded by LACS2 is essential for normal cuticle development in Arabidopsis. Plant Cell 16  , 629-642.  http://www.pubmedcentral.nih.gov/articlerender.fcgi?tool=pubmed&amp;pubmedid=14973169
Bessire, M., Chassot, C., Jacquat, A.C., Humphry, M., Borel, S., Petetot, J.M.C., Metraux, J.P., and Nawrath, C.   (2007). A permeable cuticle in Arabidopsis leads to a strong resistance to Botrytis cinerea. EMBO J. 26  , 2158-2168.  http://www.pubmedcentral.nih.gov/articlerender.fcgi?tool=pubmed&amp;pubmedid=17396154
Tang, D.Z., Simonich, M.T., and Innes, R.W.   (2007). Mutations in LACS2, a long-chain acyl-coenzyme a synthetase, enhance susceptibility to avirulent Pseudomonas syringae but confer resistance to Botrytis cinerea in Arabidopsis. Plant Physiology 144  , 1093-1103.  http://www.pubmedcentral.nih.gov/articlerender.fcgi?tool=pubmed&amp;pubmedid=17434992</t>
  </si>
  <si>
    <t>AT5G24220</t>
  </si>
  <si>
    <t>Lipase class 3-related protein(AT5G24220)</t>
  </si>
  <si>
    <t>AT4G18550</t>
  </si>
  <si>
    <t>alpha/beta-Hydrolases superfamily protein(DSEL)</t>
  </si>
  <si>
    <t xml:space="preserve">Kim, E. Y., Seo, Y. S., &amp; Kim, W. T. (2011). AtDSEL, an Arabidopsis cytosolic DAD1-like acylhydrolase, is involved in negative regulation of storage oil mobilization during seedling establishment. J Plant Physiol, 168(14), 1705-1709. https://doi.org/10.1016/j.jplph.2011.03.004 </t>
  </si>
  <si>
    <t>AT5G04040</t>
  </si>
  <si>
    <t>Patatin-like phospholipase family protein(SDP1)</t>
  </si>
  <si>
    <t>Eastmond, P.J.   (2006). SUGAR-DEPENDENT1 encodes a patatin domain triacylglycerol lipase that initiates storage oil breakdown in germinating Arabidopsis seeds. Plant Cell 18  , 665-675.  http://www.pubmedcentral.nih.gov/articlerender.fcgi?tool=pubmed&amp;pubmedid=16473965</t>
  </si>
  <si>
    <t>AT5G48370</t>
  </si>
  <si>
    <t>Thioesterase/thiol ester dehydrase-isomerase superfamily protein(AT5G48370)</t>
  </si>
  <si>
    <t>Acyl-CoA Thioesterase</t>
  </si>
  <si>
    <t>AT5G44190</t>
  </si>
  <si>
    <t>GOLDEN2-like 2(GLK2)</t>
  </si>
  <si>
    <t>golden2-like</t>
  </si>
  <si>
    <t>Kobayashi, K., Fujii, S., Sasaki, D., Baba, S., Ohta, H., Masuda, T., and Wada, H.   (2014).   Transcriptional regulation of thylakoid galactolipid biosynthesis coordinated with chlorophyll biosynthesis during the development of chloroplasts in Arabidopsis.   Frontiers in Plant Science  5  ,272.  http://www.ncbi.nlm.nih.gov/pubmed/24966866</t>
  </si>
  <si>
    <t>AT2G33510</t>
  </si>
  <si>
    <t>ATP-dependent RNA helicase(AT2G33510)</t>
  </si>
  <si>
    <t>a WW domain-containing unknown protein</t>
  </si>
  <si>
    <t>Wu, R., Li, S., He, S., Wassmann, F., Yu, C., Qin, G., Schreiber, L., Qu, L.J., and Gu, H.   (2011). CFL1, a WW domain protein, regulates cuticle development by modulating the function of HDG1, a class IV homeodomain transcription factor, in rice and Arabidopsis. Plant Cell. 23  , 3392-3411.  http://www.ncbi.nlm.nih.gov/pubmed/21954461</t>
  </si>
  <si>
    <t>AT3G55290</t>
  </si>
  <si>
    <t>NAD(P)-binding Rossmann-fold superfamily protein(AT3G55290)</t>
  </si>
  <si>
    <t>AT3G22580</t>
  </si>
  <si>
    <t>Bifunctional inhibitor/lipid-transfer protein/seed storage 2S albumin superfamily protein(AT3G22580)</t>
  </si>
  <si>
    <t>AT3G20320</t>
  </si>
  <si>
    <t>trigalactosyldiacylglycerol2(ABCI15)</t>
  </si>
  <si>
    <t>Phosphatidic Acid-Binding Protein</t>
  </si>
  <si>
    <t>Awai, K., Xu, C.C., Tamot, B., and Benning, C.   (2006). A phosphatidic acid-binding protein of the chloroplast inner envelope membrane involved in lipid trafficking. Proc. Natl. Acad. Sci. USA 103  , 10817-10822.  http://www.ncbi.nlm.nih.gov/pubmed/16818883</t>
  </si>
  <si>
    <t>AT2G06925</t>
  </si>
  <si>
    <t>Phospholipase A2 family protein(PLA2-ALPHA)</t>
  </si>
  <si>
    <t>Phospholipase A</t>
  </si>
  <si>
    <t>Froidure, S., Canonne, J., Daniel, X., Jauneau, A., Briere, C., Roby, D., and Rivas, S.   (2010).   AtsPLA(2)-alpha nuclear relocalization by the Arabidopsis transcription factor AtMYB30 leads to repression of the plant defense response.   Proceedings of the National Academy of Sciences of the United States of America  107  ,15281-15286.  http://www.ncbi.nlm.nih.gov/pubmed/20696912</t>
  </si>
  <si>
    <t>AT1G80860</t>
  </si>
  <si>
    <t>phospholipid N-methyltransferase(PLMT)</t>
  </si>
  <si>
    <t>N-methylphospholipid methyltransferase</t>
  </si>
  <si>
    <t>Keogh, M.R., Courtney, P.D., Kinney, A.J., and Dewey, R.E.   (2009). Functional characterization of phospholipid N-methyltransferases from Arabidopsis and soybean. J. Biol. Chem. 284  , 15439-15447.  http://www.ncbi.nlm.nih.gov/pubmed/19366698</t>
  </si>
  <si>
    <t>AT1G73600</t>
  </si>
  <si>
    <t>S-adenosyl-L-methionine-dependent methyltransferases superfamily protein(AT1G73600)</t>
  </si>
  <si>
    <t>Cruz-Ramirez, A., Lopez-Bucio, J., Ramirez-Pimentel, G., Zurita-Silva, A., Sanchez-Calderon, L., Ramirez-Chavez, E., Gonzalez-Ortega, E., and Herrera-Estrella, L.   (2004). The xipot1 mutant of Arabidopsis reveals a critical role for phospholipid metabolism in root system development and epidermal cell integrity. Plant Cell 16  , 2020-2034.  http://www.ncbi.nlm.nih.gov/pubmed/15295103</t>
  </si>
  <si>
    <t>atg9/WT</t>
  </si>
  <si>
    <t>diacylglycerol acyltransferase(DGAT3)   Arabidopsis thaliana</t>
  </si>
  <si>
    <t>AT2G15090</t>
  </si>
  <si>
    <t>3-ketoacyl-CoA synthase 8(KCS8) Arabidopsis thaliana</t>
  </si>
  <si>
    <t>AT1G27950</t>
  </si>
  <si>
    <t>glycosylphosphatidylinositol-anchored lipid protein transfer 1(LTPG1)   Arabidopsis thaliana</t>
  </si>
  <si>
    <t>Borner, G.H.H., Sherrier, D.J., Weimar, T., Michaelson, L.V., Hawkins, N.D., MacAskill, A., Napier, J.A., Beale, M.H., Lilley, K.S., and Dupree, P.   (2005). Analysis of detergent-resistant membranes in Arabidopsis. Evidence for plasma membrane lipid rafts. Plant Physiology 137  , 104-116.  http://dx.doi.org/10.1104/pp.104.053041
Borner, G.H.H., Lilley, K.S., Stevens, T.J., and Dupree, P.   (2003). Identification of glycosylphosphatidylinositol-anchored proteins in Arabidopsis. A proteomic and genomic analysis. Plant Physiology 132  , 568-577.  http://www.arabidopsis.org/servlets/TairObject?type=publication&amp;id=501706978
Lee, S.B., Go, Y.S., Bae, H.-J., Park, J.H., Cho, S.H., Cho, H.J., Lee, D.S., Park, O.K., Hwang, I., and Suh, M.C.   (2009).   Disruption of glycosylphosphatidylinositol-anchored lipid transfer protein gene altered cuticular lipid composition, increased plastoglobules, and enhanced susceptibility to infection by the fungal pathogen Alternaria brassicicola.   Plant Physiology  150  ,42-54.  http://www.ncbi.nlm.nih.gov/pubmed/19321705
DeBono, A., Yeats, T.H., Rose, J.K.C., Bird, D., Jetter, R., Kunst, L., and Samuelsa, L.   (2009). Arabidopsis LTPG is a glycosylphosphatidylinositol-anchored lipid transfer protein required for export of lipids to the plant surface. Plant Cell 21  , 1230-1238.  http://www.pubmedcentral.nih.gov/articlerender.fcgi?tool=pubmed&amp;pubmedid=19366900</t>
  </si>
  <si>
    <t xml:space="preserve">Tan, W. J., Yang, Y. C., Zhou, Y., Huang, L. P., Xu, L., Chen, Q. F., Yu, L. J., &amp; Xiao, S. (2018). DIACYLGLYCEROL ACYLTRANSFERASE and DIACYLGLYCEROL KINASE Modulate Triacylglycerol and Phosphatidic Acid Production in the Plant Response to Freezing Stress. Plant Physiol, 177(3), 1303-1318. https://doi.org/10.1104/pp.18.00402 
</t>
  </si>
  <si>
    <t>AT1G07720</t>
  </si>
  <si>
    <t>3-ketoacyl-CoA synthase 3(KCS3) Arabidopsis thaliana</t>
  </si>
  <si>
    <t>3-ketoacyl-CoA synthase 6(KCS6) Arabidopsis thaliana</t>
  </si>
  <si>
    <t>AT2G15050</t>
  </si>
  <si>
    <t>lipid transfer protein(LTP)     Arabidopsis thaliana</t>
  </si>
  <si>
    <t>triacylglycerol lipase-like 1(TLL1)     Arabidopsis thaliana</t>
  </si>
  <si>
    <t>Pathway classes</t>
  </si>
  <si>
    <t>FA biosynthsis/elongation/metabolism</t>
  </si>
  <si>
    <t>Chloroplast lipid metabolism</t>
  </si>
  <si>
    <t xml:space="preserve">TAG biosynthesis </t>
  </si>
  <si>
    <t>Degradation</t>
  </si>
  <si>
    <t>Triacylglycerol metabolism</t>
  </si>
  <si>
    <t>Fatty acid degradation</t>
  </si>
  <si>
    <t>Biosynthesis</t>
  </si>
  <si>
    <t>Cuticle/wax esters</t>
  </si>
  <si>
    <t>Lipid reorganization</t>
  </si>
  <si>
    <t>Lipid transport/binding</t>
  </si>
  <si>
    <t>Phospholipid metabolism</t>
  </si>
  <si>
    <t>Signaling</t>
  </si>
  <si>
    <t>Oxylipin metabolism</t>
  </si>
  <si>
    <t>Phospholipid signaling (PI)</t>
  </si>
  <si>
    <t>Sphingolipi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E+00"/>
  </numFmts>
  <fonts count="4" x14ac:knownFonts="1">
    <font>
      <sz val="11"/>
      <color theme="1"/>
      <name val="Calibri"/>
      <family val="2"/>
      <scheme val="minor"/>
    </font>
    <font>
      <b/>
      <sz val="11"/>
      <color theme="1"/>
      <name val="Calibri"/>
      <family val="2"/>
      <scheme val="minor"/>
    </font>
    <font>
      <sz val="11"/>
      <name val="Calibri"/>
      <family val="2"/>
      <scheme val="minor"/>
    </font>
    <font>
      <u/>
      <sz val="11"/>
      <color theme="10"/>
      <name val="Calibri"/>
      <family val="2"/>
      <scheme val="minor"/>
    </font>
  </fonts>
  <fills count="13">
    <fill>
      <patternFill patternType="none"/>
    </fill>
    <fill>
      <patternFill patternType="gray125"/>
    </fill>
    <fill>
      <patternFill patternType="solid">
        <fgColor rgb="FFFFFF00"/>
        <bgColor indexed="64"/>
      </patternFill>
    </fill>
    <fill>
      <patternFill patternType="solid">
        <fgColor theme="1"/>
        <bgColor indexed="64"/>
      </patternFill>
    </fill>
    <fill>
      <patternFill patternType="solid">
        <fgColor rgb="FF00B050"/>
        <bgColor indexed="64"/>
      </patternFill>
    </fill>
    <fill>
      <patternFill patternType="solid">
        <fgColor rgb="FFFF0000"/>
        <bgColor indexed="64"/>
      </patternFill>
    </fill>
    <fill>
      <patternFill patternType="solid">
        <fgColor theme="7"/>
        <bgColor indexed="64"/>
      </patternFill>
    </fill>
    <fill>
      <patternFill patternType="solid">
        <fgColor theme="5" tint="0.39997558519241921"/>
        <bgColor indexed="64"/>
      </patternFill>
    </fill>
    <fill>
      <patternFill patternType="solid">
        <fgColor theme="0" tint="-0.34998626667073579"/>
        <bgColor indexed="64"/>
      </patternFill>
    </fill>
    <fill>
      <patternFill patternType="solid">
        <fgColor theme="9"/>
        <bgColor indexed="64"/>
      </patternFill>
    </fill>
    <fill>
      <patternFill patternType="solid">
        <fgColor rgb="FFFFC000"/>
        <bgColor indexed="64"/>
      </patternFill>
    </fill>
    <fill>
      <patternFill patternType="solid">
        <fgColor theme="8" tint="-0.249977111117893"/>
        <bgColor indexed="64"/>
      </patternFill>
    </fill>
    <fill>
      <patternFill patternType="solid">
        <fgColor rgb="FF00B0F0"/>
        <bgColor indexed="64"/>
      </patternFill>
    </fill>
  </fills>
  <borders count="5">
    <border>
      <left/>
      <right/>
      <top/>
      <bottom/>
      <diagonal/>
    </border>
    <border>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43">
    <xf numFmtId="0" fontId="0" fillId="0" borderId="0" xfId="0"/>
    <xf numFmtId="49" fontId="0" fillId="0" borderId="0" xfId="0" applyNumberFormat="1"/>
    <xf numFmtId="0" fontId="2" fillId="0" borderId="0" xfId="0" applyFont="1"/>
    <xf numFmtId="2" fontId="0" fillId="0" borderId="0" xfId="0" applyNumberFormat="1"/>
    <xf numFmtId="164" fontId="0" fillId="0" borderId="0" xfId="0" applyNumberFormat="1"/>
    <xf numFmtId="0" fontId="0" fillId="2" borderId="0" xfId="0" applyFill="1"/>
    <xf numFmtId="0" fontId="0" fillId="3" borderId="0" xfId="0" applyFill="1"/>
    <xf numFmtId="49" fontId="0" fillId="3" borderId="0" xfId="0" applyNumberFormat="1" applyFill="1"/>
    <xf numFmtId="2" fontId="0" fillId="3" borderId="0" xfId="0" applyNumberFormat="1" applyFill="1"/>
    <xf numFmtId="164" fontId="0" fillId="3" borderId="0" xfId="0" applyNumberFormat="1" applyFill="1"/>
    <xf numFmtId="0" fontId="0" fillId="4" borderId="0" xfId="0" applyFill="1"/>
    <xf numFmtId="0" fontId="0" fillId="0" borderId="1" xfId="0" applyBorder="1"/>
    <xf numFmtId="2" fontId="0" fillId="0" borderId="1" xfId="0" applyNumberFormat="1" applyBorder="1"/>
    <xf numFmtId="164" fontId="0" fillId="0" borderId="1" xfId="0" applyNumberFormat="1" applyBorder="1"/>
    <xf numFmtId="0" fontId="0" fillId="5" borderId="1" xfId="0" applyFill="1" applyBorder="1"/>
    <xf numFmtId="0" fontId="0" fillId="6" borderId="0" xfId="0" applyFill="1"/>
    <xf numFmtId="0" fontId="0" fillId="7" borderId="0" xfId="0" applyFill="1"/>
    <xf numFmtId="0" fontId="3" fillId="0" borderId="0" xfId="1"/>
    <xf numFmtId="0" fontId="0" fillId="8" borderId="0" xfId="0" applyFill="1"/>
    <xf numFmtId="0" fontId="0" fillId="9" borderId="0" xfId="0" applyFill="1"/>
    <xf numFmtId="0" fontId="0" fillId="10" borderId="0" xfId="0" applyFill="1"/>
    <xf numFmtId="0" fontId="0" fillId="11" borderId="0" xfId="0" applyFill="1"/>
    <xf numFmtId="0" fontId="0" fillId="2" borderId="1" xfId="0" applyFill="1" applyBorder="1"/>
    <xf numFmtId="49" fontId="0" fillId="0" borderId="1" xfId="0" applyNumberFormat="1" applyBorder="1"/>
    <xf numFmtId="0" fontId="1" fillId="0" borderId="0" xfId="0" applyFont="1"/>
    <xf numFmtId="0" fontId="0" fillId="5" borderId="2" xfId="0" applyFill="1" applyBorder="1"/>
    <xf numFmtId="0" fontId="0" fillId="5" borderId="3" xfId="0" applyFill="1" applyBorder="1"/>
    <xf numFmtId="0" fontId="0" fillId="4" borderId="2" xfId="0" applyFill="1" applyBorder="1"/>
    <xf numFmtId="0" fontId="0" fillId="4" borderId="3" xfId="0" applyFill="1" applyBorder="1"/>
    <xf numFmtId="0" fontId="0" fillId="12" borderId="2" xfId="0" applyFill="1" applyBorder="1"/>
    <xf numFmtId="0" fontId="0" fillId="12" borderId="3" xfId="0" applyFill="1" applyBorder="1"/>
    <xf numFmtId="0" fontId="0" fillId="2" borderId="2" xfId="0" applyFill="1" applyBorder="1"/>
    <xf numFmtId="0" fontId="0" fillId="2" borderId="3" xfId="0" applyFill="1" applyBorder="1"/>
    <xf numFmtId="0" fontId="1" fillId="5" borderId="4" xfId="0" applyFont="1" applyFill="1" applyBorder="1"/>
    <xf numFmtId="0" fontId="1" fillId="4" borderId="4" xfId="0" applyFont="1" applyFill="1" applyBorder="1"/>
    <xf numFmtId="0" fontId="1" fillId="12" borderId="4" xfId="0" applyFont="1" applyFill="1" applyBorder="1"/>
    <xf numFmtId="0" fontId="1" fillId="2" borderId="4" xfId="0" applyFont="1" applyFill="1" applyBorder="1"/>
    <xf numFmtId="0" fontId="0" fillId="0" borderId="0" xfId="0" applyAlignment="1">
      <alignment horizontal="left" vertical="center"/>
    </xf>
    <xf numFmtId="49" fontId="0" fillId="0" borderId="0" xfId="0" applyNumberFormat="1" applyAlignment="1">
      <alignment horizontal="left" vertical="center"/>
    </xf>
    <xf numFmtId="0" fontId="0" fillId="0" borderId="1" xfId="0" applyBorder="1" applyAlignment="1">
      <alignment horizontal="left" vertical="center"/>
    </xf>
    <xf numFmtId="49" fontId="0" fillId="0" borderId="1" xfId="0" applyNumberFormat="1" applyBorder="1" applyAlignment="1">
      <alignment horizontal="left" vertical="center"/>
    </xf>
    <xf numFmtId="0" fontId="0" fillId="0" borderId="0" xfId="0" applyAlignment="1">
      <alignment horizontal="center" vertical="center"/>
    </xf>
    <xf numFmtId="49" fontId="0" fillId="0" borderId="0" xfId="0" applyNumberFormat="1" applyAlignment="1">
      <alignment horizontal="center" vertical="center"/>
    </xf>
  </cellXfs>
  <cellStyles count="2">
    <cellStyle name="Hyperlink" xfId="1" builtinId="8"/>
    <cellStyle name="Normal" xfId="0" builtinId="0"/>
  </cellStyles>
  <dxfs count="17">
    <dxf>
      <fill>
        <patternFill>
          <bgColor rgb="FF00B050"/>
        </patternFill>
      </fill>
    </dxf>
    <dxf>
      <fill>
        <patternFill>
          <bgColor rgb="FF00B050"/>
        </patternFill>
      </fill>
    </dxf>
    <dxf>
      <fill>
        <patternFill>
          <bgColor rgb="FF00B050"/>
        </patternFill>
      </fill>
    </dxf>
    <dxf>
      <fill>
        <patternFill>
          <bgColor rgb="FF00B050"/>
        </patternFill>
      </fill>
    </dxf>
    <dxf>
      <fill>
        <patternFill>
          <bgColor rgb="FF00B050"/>
        </patternFill>
      </fill>
    </dxf>
    <dxf>
      <fill>
        <patternFill>
          <bgColor rgb="FF00B050"/>
        </patternFill>
      </fill>
    </dxf>
    <dxf>
      <fill>
        <patternFill>
          <bgColor rgb="FF00B050"/>
        </patternFill>
      </fill>
    </dxf>
    <dxf>
      <fill>
        <patternFill>
          <bgColor rgb="FF0070C0"/>
        </patternFill>
      </fill>
    </dxf>
    <dxf>
      <fill>
        <patternFill>
          <bgColor rgb="FF0070C0"/>
        </patternFill>
      </fill>
    </dxf>
    <dxf>
      <fill>
        <patternFill>
          <bgColor rgb="FFFF0000"/>
        </patternFill>
      </fill>
    </dxf>
    <dxf>
      <fill>
        <patternFill>
          <bgColor rgb="FFFF0000"/>
        </patternFill>
      </fill>
    </dxf>
    <dxf>
      <fill>
        <patternFill>
          <bgColor rgb="FFFFFF00"/>
        </patternFill>
      </fill>
    </dxf>
    <dxf>
      <fill>
        <patternFill>
          <bgColor rgb="FFFFFF00"/>
        </patternFill>
      </fill>
    </dxf>
    <dxf>
      <fill>
        <patternFill>
          <bgColor rgb="FFFFFF00"/>
        </patternFill>
      </fill>
    </dxf>
    <dxf>
      <fill>
        <patternFill>
          <bgColor rgb="FFFF0000"/>
        </patternFill>
      </fill>
    </dxf>
    <dxf>
      <font>
        <b/>
        <i val="0"/>
        <color rgb="FF0070C0"/>
      </font>
    </dxf>
    <dxf>
      <font>
        <b/>
        <i val="0"/>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5D6807-24FE-4656-B5BF-6D7C1FE00964}">
  <dimension ref="A1:P266"/>
  <sheetViews>
    <sheetView tabSelected="1" zoomScale="66" zoomScaleNormal="66" workbookViewId="0">
      <pane ySplit="1" topLeftCell="A233" activePane="bottomLeft" state="frozen"/>
      <selection pane="bottomLeft" activeCell="I257" sqref="I257"/>
    </sheetView>
  </sheetViews>
  <sheetFormatPr defaultColWidth="9.08984375" defaultRowHeight="14.5" x14ac:dyDescent="0.35"/>
  <cols>
    <col min="2" max="2" width="9.08984375" style="1"/>
    <col min="4" max="4" width="13.6328125" customWidth="1"/>
    <col min="5" max="5" width="12.453125" style="3" customWidth="1"/>
    <col min="6" max="6" width="9.08984375" style="4"/>
    <col min="7" max="7" width="49.6328125" customWidth="1"/>
    <col min="8" max="8" width="29" customWidth="1"/>
    <col min="9" max="9" width="43.36328125" customWidth="1"/>
    <col min="10" max="10" width="24.36328125" customWidth="1"/>
  </cols>
  <sheetData>
    <row r="1" spans="1:11" x14ac:dyDescent="0.35">
      <c r="A1" t="s">
        <v>0</v>
      </c>
      <c r="B1" s="1" t="s">
        <v>1</v>
      </c>
      <c r="C1" t="s">
        <v>2</v>
      </c>
      <c r="D1" t="s">
        <v>3</v>
      </c>
      <c r="E1" s="2" t="s">
        <v>4</v>
      </c>
      <c r="F1" t="s">
        <v>5</v>
      </c>
      <c r="G1" t="s">
        <v>6</v>
      </c>
      <c r="H1" t="s">
        <v>7</v>
      </c>
      <c r="I1" t="s">
        <v>8</v>
      </c>
      <c r="J1" t="s">
        <v>9</v>
      </c>
    </row>
    <row r="2" spans="1:11" x14ac:dyDescent="0.35">
      <c r="A2" t="s">
        <v>10</v>
      </c>
      <c r="B2" s="1" t="s">
        <v>11</v>
      </c>
      <c r="C2" t="s">
        <v>12</v>
      </c>
      <c r="D2" t="s">
        <v>13</v>
      </c>
      <c r="E2" s="3">
        <v>1.3496792987983499</v>
      </c>
      <c r="F2" s="4">
        <v>9.1703980285353606E-2</v>
      </c>
      <c r="G2" t="s">
        <v>14</v>
      </c>
      <c r="H2" s="5" t="s">
        <v>15</v>
      </c>
      <c r="I2" t="s">
        <v>16</v>
      </c>
      <c r="J2" t="s">
        <v>17</v>
      </c>
    </row>
    <row r="3" spans="1:11" s="6" customFormat="1" x14ac:dyDescent="0.35">
      <c r="B3" s="7"/>
      <c r="E3" s="8"/>
      <c r="F3" s="9"/>
      <c r="H3" s="6" t="s">
        <v>18</v>
      </c>
    </row>
    <row r="4" spans="1:11" x14ac:dyDescent="0.35">
      <c r="A4" s="41" t="s">
        <v>10</v>
      </c>
      <c r="B4" s="42" t="s">
        <v>11</v>
      </c>
      <c r="C4" s="41" t="s">
        <v>19</v>
      </c>
      <c r="D4" t="s">
        <v>20</v>
      </c>
      <c r="E4" s="3">
        <v>0.566884157071606</v>
      </c>
      <c r="F4" s="4">
        <v>1.33362592139812E-2</v>
      </c>
      <c r="G4" t="s">
        <v>21</v>
      </c>
      <c r="H4" s="10" t="s">
        <v>22</v>
      </c>
      <c r="I4" t="s">
        <v>23</v>
      </c>
      <c r="J4" t="s">
        <v>24</v>
      </c>
    </row>
    <row r="5" spans="1:11" s="11" customFormat="1" ht="15" thickBot="1" x14ac:dyDescent="0.4">
      <c r="A5" s="41"/>
      <c r="B5" s="42"/>
      <c r="C5" s="41"/>
      <c r="D5" s="11" t="s">
        <v>25</v>
      </c>
      <c r="E5" s="12">
        <v>0.411755164119257</v>
      </c>
      <c r="F5" s="13">
        <v>8.1797458338469598E-4</v>
      </c>
      <c r="G5" s="11" t="s">
        <v>26</v>
      </c>
      <c r="H5" s="14" t="s">
        <v>27</v>
      </c>
      <c r="I5" s="11" t="s">
        <v>28</v>
      </c>
      <c r="J5" s="11" t="s">
        <v>29</v>
      </c>
    </row>
    <row r="6" spans="1:11" x14ac:dyDescent="0.35">
      <c r="A6" s="41"/>
      <c r="B6" s="42"/>
      <c r="C6" s="41"/>
      <c r="D6" t="s">
        <v>30</v>
      </c>
      <c r="E6" s="3">
        <v>-1.33058587763044</v>
      </c>
      <c r="F6" s="4">
        <v>7.61288426409827E-2</v>
      </c>
      <c r="G6" t="s">
        <v>31</v>
      </c>
      <c r="H6" s="10" t="s">
        <v>32</v>
      </c>
      <c r="I6" t="s">
        <v>33</v>
      </c>
      <c r="J6" t="s">
        <v>34</v>
      </c>
    </row>
    <row r="7" spans="1:11" x14ac:dyDescent="0.35">
      <c r="A7" s="41"/>
      <c r="B7" s="42"/>
      <c r="C7" s="41"/>
      <c r="D7" t="s">
        <v>35</v>
      </c>
      <c r="E7" s="3">
        <v>-1.51313414409824</v>
      </c>
      <c r="F7" s="4">
        <v>7.7598434144250605E-2</v>
      </c>
      <c r="G7" t="s">
        <v>36</v>
      </c>
      <c r="H7" s="10" t="s">
        <v>32</v>
      </c>
      <c r="I7" t="s">
        <v>33</v>
      </c>
    </row>
    <row r="8" spans="1:11" x14ac:dyDescent="0.35">
      <c r="A8" s="41"/>
      <c r="B8" s="42"/>
      <c r="C8" s="41"/>
      <c r="D8" t="s">
        <v>37</v>
      </c>
      <c r="E8" s="3">
        <v>-1.1451147971868301</v>
      </c>
      <c r="F8" s="4">
        <v>3.8491724133198298E-2</v>
      </c>
      <c r="G8" t="s">
        <v>38</v>
      </c>
      <c r="H8" s="10" t="s">
        <v>32</v>
      </c>
      <c r="I8" t="s">
        <v>33</v>
      </c>
      <c r="J8" t="s">
        <v>39</v>
      </c>
    </row>
    <row r="9" spans="1:11" x14ac:dyDescent="0.35">
      <c r="A9" s="41"/>
      <c r="B9" s="42"/>
      <c r="C9" s="41"/>
      <c r="D9" t="s">
        <v>40</v>
      </c>
      <c r="E9" s="3">
        <v>-1.47718013917378</v>
      </c>
      <c r="F9" s="4">
        <v>7.7598434144250605E-2</v>
      </c>
      <c r="G9" t="s">
        <v>41</v>
      </c>
      <c r="H9" s="15" t="s">
        <v>42</v>
      </c>
      <c r="I9" t="s">
        <v>43</v>
      </c>
      <c r="J9" t="s">
        <v>44</v>
      </c>
    </row>
    <row r="10" spans="1:11" x14ac:dyDescent="0.35">
      <c r="A10" s="41"/>
      <c r="B10" s="42"/>
      <c r="C10" s="41"/>
      <c r="D10" t="s">
        <v>45</v>
      </c>
      <c r="E10" s="3">
        <v>-1.2094936951761599</v>
      </c>
      <c r="F10" s="4">
        <v>8.9335450046527404E-2</v>
      </c>
      <c r="G10" t="s">
        <v>46</v>
      </c>
      <c r="H10" s="15" t="s">
        <v>47</v>
      </c>
      <c r="I10" t="s">
        <v>48</v>
      </c>
    </row>
    <row r="11" spans="1:11" x14ac:dyDescent="0.35">
      <c r="A11" s="41"/>
      <c r="B11" s="42"/>
      <c r="C11" s="41"/>
      <c r="D11" t="s">
        <v>49</v>
      </c>
      <c r="E11" s="3">
        <v>-1.5788643685680599</v>
      </c>
      <c r="F11" s="4">
        <v>4.9461399677232003E-2</v>
      </c>
      <c r="G11" t="s">
        <v>50</v>
      </c>
      <c r="H11" s="15" t="s">
        <v>47</v>
      </c>
      <c r="I11" t="s">
        <v>48</v>
      </c>
    </row>
    <row r="12" spans="1:11" x14ac:dyDescent="0.35">
      <c r="A12" s="41"/>
      <c r="B12" s="42"/>
      <c r="C12" s="41"/>
      <c r="D12" t="s">
        <v>51</v>
      </c>
      <c r="E12" s="3">
        <v>-1.2603934894664901</v>
      </c>
      <c r="F12" s="4">
        <v>8.0066328063023995E-2</v>
      </c>
      <c r="G12" t="s">
        <v>52</v>
      </c>
      <c r="H12" s="15" t="s">
        <v>47</v>
      </c>
      <c r="I12" t="s">
        <v>48</v>
      </c>
    </row>
    <row r="13" spans="1:11" x14ac:dyDescent="0.35">
      <c r="A13" s="41"/>
      <c r="B13" s="42"/>
      <c r="C13" s="41"/>
      <c r="D13" t="s">
        <v>53</v>
      </c>
      <c r="E13" s="3">
        <v>-0.47178380586170399</v>
      </c>
      <c r="F13" s="4">
        <v>5.6923497661146599E-2</v>
      </c>
      <c r="G13" t="s">
        <v>54</v>
      </c>
      <c r="H13" s="16" t="s">
        <v>55</v>
      </c>
      <c r="I13" t="s">
        <v>56</v>
      </c>
      <c r="J13" t="s">
        <v>57</v>
      </c>
      <c r="K13" s="17"/>
    </row>
    <row r="14" spans="1:11" x14ac:dyDescent="0.35">
      <c r="A14" s="41"/>
      <c r="B14" s="42"/>
      <c r="C14" s="41"/>
      <c r="D14" t="s">
        <v>58</v>
      </c>
      <c r="E14" s="3">
        <v>-0.50258061700041301</v>
      </c>
      <c r="F14" s="4">
        <v>9.0586485707231698E-2</v>
      </c>
      <c r="G14" t="s">
        <v>59</v>
      </c>
      <c r="H14" s="18" t="s">
        <v>60</v>
      </c>
      <c r="I14" t="s">
        <v>61</v>
      </c>
      <c r="J14" t="s">
        <v>62</v>
      </c>
    </row>
    <row r="15" spans="1:11" x14ac:dyDescent="0.35">
      <c r="A15" s="41"/>
      <c r="B15" s="42"/>
      <c r="C15" s="41"/>
      <c r="D15" t="s">
        <v>63</v>
      </c>
      <c r="E15" s="3">
        <v>-0.95448539850848801</v>
      </c>
      <c r="F15" s="4">
        <v>8.2339008658657606E-2</v>
      </c>
      <c r="G15" t="s">
        <v>64</v>
      </c>
      <c r="H15" s="5" t="s">
        <v>65</v>
      </c>
      <c r="I15" t="s">
        <v>66</v>
      </c>
    </row>
    <row r="16" spans="1:11" x14ac:dyDescent="0.35">
      <c r="A16" s="41"/>
      <c r="B16" s="42"/>
      <c r="C16" s="41"/>
      <c r="D16" t="s">
        <v>67</v>
      </c>
      <c r="E16" s="3">
        <v>-1.98753918329086</v>
      </c>
      <c r="F16" s="4">
        <v>8.0510788995942301E-2</v>
      </c>
      <c r="G16" t="s">
        <v>68</v>
      </c>
      <c r="H16" t="s">
        <v>373</v>
      </c>
      <c r="I16" t="s">
        <v>70</v>
      </c>
      <c r="J16" t="s">
        <v>71</v>
      </c>
    </row>
    <row r="17" spans="1:10" s="6" customFormat="1" x14ac:dyDescent="0.35">
      <c r="B17" s="7"/>
      <c r="E17" s="8"/>
      <c r="F17" s="9"/>
      <c r="H17" s="6" t="s">
        <v>18</v>
      </c>
    </row>
    <row r="18" spans="1:10" x14ac:dyDescent="0.35">
      <c r="A18" s="37" t="s">
        <v>10</v>
      </c>
      <c r="B18" s="38" t="s">
        <v>72</v>
      </c>
      <c r="C18" s="37" t="s">
        <v>12</v>
      </c>
      <c r="D18" t="s">
        <v>73</v>
      </c>
      <c r="E18" s="3">
        <v>0.57144193457680503</v>
      </c>
      <c r="F18" s="4">
        <v>2.6222629765149202E-2</v>
      </c>
      <c r="G18" t="s">
        <v>74</v>
      </c>
      <c r="H18" s="19" t="s">
        <v>75</v>
      </c>
      <c r="I18" t="s">
        <v>76</v>
      </c>
      <c r="J18" t="s">
        <v>77</v>
      </c>
    </row>
    <row r="19" spans="1:10" x14ac:dyDescent="0.35">
      <c r="A19" s="37"/>
      <c r="B19" s="38"/>
      <c r="C19" s="37"/>
      <c r="D19" t="s">
        <v>78</v>
      </c>
      <c r="E19" s="3">
        <v>1.2173057329130299</v>
      </c>
      <c r="F19" s="4">
        <v>7.2472844946503703E-2</v>
      </c>
      <c r="G19" t="s">
        <v>79</v>
      </c>
      <c r="H19" s="19" t="s">
        <v>75</v>
      </c>
      <c r="I19" t="s">
        <v>80</v>
      </c>
    </row>
    <row r="20" spans="1:10" x14ac:dyDescent="0.35">
      <c r="A20" s="37"/>
      <c r="B20" s="38"/>
      <c r="C20" s="37"/>
      <c r="D20" t="s">
        <v>81</v>
      </c>
      <c r="E20" s="3">
        <v>1.88980116891447</v>
      </c>
      <c r="F20" s="4">
        <v>4.0323382166400801E-4</v>
      </c>
      <c r="G20" t="s">
        <v>82</v>
      </c>
      <c r="H20" s="19" t="s">
        <v>75</v>
      </c>
      <c r="I20" t="s">
        <v>83</v>
      </c>
      <c r="J20" t="s">
        <v>84</v>
      </c>
    </row>
    <row r="21" spans="1:10" x14ac:dyDescent="0.35">
      <c r="A21" s="37"/>
      <c r="B21" s="38"/>
      <c r="C21" s="37"/>
      <c r="D21" t="s">
        <v>85</v>
      </c>
      <c r="E21" s="3">
        <v>2.30788154540241</v>
      </c>
      <c r="F21" s="4">
        <v>1.7601319600798398E-5</v>
      </c>
      <c r="G21" t="s">
        <v>86</v>
      </c>
      <c r="H21" s="19" t="s">
        <v>75</v>
      </c>
      <c r="I21" t="s">
        <v>83</v>
      </c>
      <c r="J21" t="s">
        <v>87</v>
      </c>
    </row>
    <row r="22" spans="1:10" x14ac:dyDescent="0.35">
      <c r="A22" s="37"/>
      <c r="B22" s="38"/>
      <c r="C22" s="37"/>
      <c r="D22" t="s">
        <v>88</v>
      </c>
      <c r="E22" s="3">
        <v>1.4967566805174799</v>
      </c>
      <c r="F22" s="4">
        <v>5.7691505985579998E-3</v>
      </c>
      <c r="G22" t="s">
        <v>89</v>
      </c>
      <c r="H22" s="19" t="s">
        <v>75</v>
      </c>
      <c r="I22" t="s">
        <v>80</v>
      </c>
    </row>
    <row r="23" spans="1:10" x14ac:dyDescent="0.35">
      <c r="A23" s="37"/>
      <c r="B23" s="38"/>
      <c r="C23" s="37"/>
      <c r="D23" t="s">
        <v>90</v>
      </c>
      <c r="E23" s="3">
        <v>0.98468032298502794</v>
      </c>
      <c r="F23" s="4">
        <v>4.0271408460819703E-3</v>
      </c>
      <c r="G23" t="s">
        <v>91</v>
      </c>
      <c r="H23" s="19" t="s">
        <v>75</v>
      </c>
      <c r="I23" t="s">
        <v>92</v>
      </c>
      <c r="J23" t="s">
        <v>93</v>
      </c>
    </row>
    <row r="24" spans="1:10" x14ac:dyDescent="0.35">
      <c r="A24" s="37"/>
      <c r="B24" s="38"/>
      <c r="C24" s="37"/>
      <c r="D24" t="s">
        <v>94</v>
      </c>
      <c r="E24" s="3">
        <v>1.52006080207912</v>
      </c>
      <c r="F24" s="4">
        <v>5.9649097807094403E-2</v>
      </c>
      <c r="G24" t="s">
        <v>95</v>
      </c>
      <c r="H24" s="20" t="s">
        <v>96</v>
      </c>
      <c r="I24" t="s">
        <v>97</v>
      </c>
      <c r="J24" t="s">
        <v>98</v>
      </c>
    </row>
    <row r="25" spans="1:10" x14ac:dyDescent="0.35">
      <c r="A25" s="37"/>
      <c r="B25" s="38"/>
      <c r="C25" s="37"/>
      <c r="D25" t="s">
        <v>99</v>
      </c>
      <c r="E25" s="3">
        <v>0.86897973761796299</v>
      </c>
      <c r="F25" s="4">
        <v>5.0688003423026699E-2</v>
      </c>
      <c r="G25" t="s">
        <v>100</v>
      </c>
      <c r="H25" s="20" t="s">
        <v>96</v>
      </c>
      <c r="I25" t="s">
        <v>101</v>
      </c>
      <c r="J25" t="s">
        <v>102</v>
      </c>
    </row>
    <row r="26" spans="1:10" x14ac:dyDescent="0.35">
      <c r="A26" s="37"/>
      <c r="B26" s="38"/>
      <c r="C26" s="37"/>
      <c r="D26" t="s">
        <v>103</v>
      </c>
      <c r="E26" s="3">
        <v>1.8347423063241499</v>
      </c>
      <c r="F26" s="4">
        <v>6.0193916602511402E-4</v>
      </c>
      <c r="G26" t="s">
        <v>104</v>
      </c>
      <c r="H26" s="20" t="s">
        <v>96</v>
      </c>
      <c r="I26" t="s">
        <v>105</v>
      </c>
      <c r="J26">
        <v>0</v>
      </c>
    </row>
    <row r="27" spans="1:10" x14ac:dyDescent="0.35">
      <c r="A27" s="37"/>
      <c r="B27" s="38"/>
      <c r="C27" s="37"/>
      <c r="D27" t="s">
        <v>106</v>
      </c>
      <c r="E27" s="3">
        <v>1.17503330442849</v>
      </c>
      <c r="F27" s="4">
        <v>4.4722449291435297E-2</v>
      </c>
      <c r="G27" t="s">
        <v>107</v>
      </c>
      <c r="H27" s="20" t="s">
        <v>96</v>
      </c>
      <c r="I27" t="s">
        <v>108</v>
      </c>
      <c r="J27" t="s">
        <v>109</v>
      </c>
    </row>
    <row r="28" spans="1:10" x14ac:dyDescent="0.35">
      <c r="A28" s="37"/>
      <c r="B28" s="38"/>
      <c r="C28" s="37"/>
      <c r="D28" t="s">
        <v>110</v>
      </c>
      <c r="E28" s="3">
        <v>0.69648772719780505</v>
      </c>
      <c r="F28" s="4">
        <v>7.2945513994234101E-2</v>
      </c>
      <c r="G28" t="s">
        <v>111</v>
      </c>
      <c r="H28" s="20" t="s">
        <v>96</v>
      </c>
      <c r="I28" t="s">
        <v>108</v>
      </c>
      <c r="J28" t="s">
        <v>112</v>
      </c>
    </row>
    <row r="29" spans="1:10" x14ac:dyDescent="0.35">
      <c r="A29" s="37"/>
      <c r="B29" s="38"/>
      <c r="C29" s="37"/>
      <c r="D29" t="s">
        <v>113</v>
      </c>
      <c r="E29" s="3">
        <v>1.82462638047672</v>
      </c>
      <c r="F29" s="4">
        <v>7.5139614026373605E-2</v>
      </c>
      <c r="G29" t="s">
        <v>114</v>
      </c>
      <c r="H29" s="20" t="s">
        <v>96</v>
      </c>
      <c r="I29" t="s">
        <v>115</v>
      </c>
      <c r="J29" t="s">
        <v>116</v>
      </c>
    </row>
    <row r="30" spans="1:10" x14ac:dyDescent="0.35">
      <c r="A30" s="37"/>
      <c r="B30" s="38"/>
      <c r="C30" s="37"/>
      <c r="D30" t="s">
        <v>117</v>
      </c>
      <c r="E30" s="3">
        <v>0.83851863104580604</v>
      </c>
      <c r="F30" s="4">
        <v>3.9962687112098501E-2</v>
      </c>
      <c r="G30" t="s">
        <v>118</v>
      </c>
      <c r="H30" s="20" t="s">
        <v>96</v>
      </c>
      <c r="I30" t="s">
        <v>119</v>
      </c>
      <c r="J30" t="s">
        <v>120</v>
      </c>
    </row>
    <row r="31" spans="1:10" x14ac:dyDescent="0.35">
      <c r="A31" s="37"/>
      <c r="B31" s="38"/>
      <c r="C31" s="37"/>
      <c r="D31" t="s">
        <v>121</v>
      </c>
      <c r="E31" s="3">
        <v>0.31857848654259102</v>
      </c>
      <c r="F31" s="4">
        <v>8.9716406310924604E-2</v>
      </c>
      <c r="G31" t="s">
        <v>122</v>
      </c>
      <c r="H31" s="21" t="s">
        <v>123</v>
      </c>
      <c r="I31" t="s">
        <v>124</v>
      </c>
      <c r="J31" t="s">
        <v>125</v>
      </c>
    </row>
    <row r="32" spans="1:10" x14ac:dyDescent="0.35">
      <c r="A32" s="37"/>
      <c r="B32" s="38"/>
      <c r="C32" s="37"/>
      <c r="D32" t="s">
        <v>126</v>
      </c>
      <c r="E32" s="3">
        <v>0.73104705839377804</v>
      </c>
      <c r="F32" s="4">
        <v>2.41378542890651E-5</v>
      </c>
      <c r="G32" t="s">
        <v>127</v>
      </c>
      <c r="H32" s="21" t="s">
        <v>123</v>
      </c>
      <c r="I32" t="s">
        <v>128</v>
      </c>
      <c r="J32" t="s">
        <v>129</v>
      </c>
    </row>
    <row r="33" spans="1:10" x14ac:dyDescent="0.35">
      <c r="A33" s="37"/>
      <c r="B33" s="38"/>
      <c r="C33" s="37"/>
      <c r="D33" t="s">
        <v>130</v>
      </c>
      <c r="E33" s="3">
        <v>0.64282347348521796</v>
      </c>
      <c r="F33" s="4">
        <v>1.7509305438853099E-2</v>
      </c>
      <c r="G33" t="s">
        <v>131</v>
      </c>
      <c r="H33" s="21" t="s">
        <v>123</v>
      </c>
      <c r="I33" t="s">
        <v>132</v>
      </c>
      <c r="J33" t="s">
        <v>133</v>
      </c>
    </row>
    <row r="34" spans="1:10" x14ac:dyDescent="0.35">
      <c r="A34" s="37"/>
      <c r="B34" s="38"/>
      <c r="C34" s="37"/>
      <c r="D34" t="s">
        <v>134</v>
      </c>
      <c r="E34" s="3">
        <v>0.88863501763882302</v>
      </c>
      <c r="F34" s="4">
        <v>2.3817260785565599E-2</v>
      </c>
      <c r="G34" t="s">
        <v>135</v>
      </c>
      <c r="H34" s="21" t="s">
        <v>123</v>
      </c>
      <c r="I34" t="s">
        <v>136</v>
      </c>
      <c r="J34" t="s">
        <v>137</v>
      </c>
    </row>
    <row r="35" spans="1:10" x14ac:dyDescent="0.35">
      <c r="A35" s="37"/>
      <c r="B35" s="38"/>
      <c r="C35" s="37"/>
      <c r="D35" t="s">
        <v>138</v>
      </c>
      <c r="E35" s="3">
        <v>0.99792748204192705</v>
      </c>
      <c r="F35" s="4">
        <v>2.8648965269625501E-2</v>
      </c>
      <c r="G35" t="s">
        <v>139</v>
      </c>
      <c r="H35" s="21" t="s">
        <v>32</v>
      </c>
      <c r="I35" t="s">
        <v>33</v>
      </c>
      <c r="J35" t="s">
        <v>140</v>
      </c>
    </row>
    <row r="36" spans="1:10" x14ac:dyDescent="0.35">
      <c r="A36" s="37"/>
      <c r="B36" s="38"/>
      <c r="C36" s="37"/>
      <c r="D36" t="s">
        <v>141</v>
      </c>
      <c r="E36" s="3">
        <v>1.3751076340627799</v>
      </c>
      <c r="F36" s="4">
        <v>7.4863663007583597E-2</v>
      </c>
      <c r="G36" t="s">
        <v>142</v>
      </c>
      <c r="H36" s="21" t="s">
        <v>32</v>
      </c>
      <c r="I36" t="s">
        <v>143</v>
      </c>
      <c r="J36" t="s">
        <v>144</v>
      </c>
    </row>
    <row r="37" spans="1:10" x14ac:dyDescent="0.35">
      <c r="A37" s="37"/>
      <c r="B37" s="38"/>
      <c r="C37" s="37"/>
      <c r="D37" t="s">
        <v>145</v>
      </c>
      <c r="E37" s="3">
        <v>0.70900288590003702</v>
      </c>
      <c r="F37" s="4">
        <v>6.7378704151041996E-2</v>
      </c>
      <c r="G37" t="s">
        <v>146</v>
      </c>
      <c r="H37" s="21" t="s">
        <v>147</v>
      </c>
      <c r="I37" t="s">
        <v>148</v>
      </c>
      <c r="J37" t="s">
        <v>149</v>
      </c>
    </row>
    <row r="38" spans="1:10" x14ac:dyDescent="0.35">
      <c r="A38" s="37"/>
      <c r="B38" s="38"/>
      <c r="C38" s="37"/>
      <c r="D38" t="s">
        <v>150</v>
      </c>
      <c r="E38" s="3">
        <v>4.4122293682916798</v>
      </c>
      <c r="F38" s="4">
        <v>3.29824156839328E-2</v>
      </c>
      <c r="G38" t="s">
        <v>151</v>
      </c>
      <c r="H38" s="5" t="s">
        <v>22</v>
      </c>
      <c r="I38" t="s">
        <v>152</v>
      </c>
      <c r="J38" t="s">
        <v>153</v>
      </c>
    </row>
    <row r="39" spans="1:10" x14ac:dyDescent="0.35">
      <c r="A39" s="37"/>
      <c r="B39" s="38"/>
      <c r="C39" s="37"/>
      <c r="D39" t="s">
        <v>154</v>
      </c>
      <c r="E39" s="3">
        <v>14.209027061721001</v>
      </c>
      <c r="F39" s="4">
        <v>4.9270036774334398E-2</v>
      </c>
      <c r="G39" t="s">
        <v>155</v>
      </c>
      <c r="H39" s="5" t="s">
        <v>22</v>
      </c>
      <c r="I39" t="s">
        <v>156</v>
      </c>
      <c r="J39" t="s">
        <v>157</v>
      </c>
    </row>
    <row r="40" spans="1:10" x14ac:dyDescent="0.35">
      <c r="A40" s="37"/>
      <c r="B40" s="38"/>
      <c r="C40" s="37"/>
      <c r="D40" t="s">
        <v>158</v>
      </c>
      <c r="E40" s="3">
        <v>3.1382664921633201</v>
      </c>
      <c r="F40" s="4">
        <v>2.2686861372249401E-2</v>
      </c>
      <c r="G40" t="s">
        <v>159</v>
      </c>
      <c r="H40" s="5" t="s">
        <v>22</v>
      </c>
      <c r="I40" t="s">
        <v>160</v>
      </c>
      <c r="J40" t="s">
        <v>161</v>
      </c>
    </row>
    <row r="41" spans="1:10" x14ac:dyDescent="0.35">
      <c r="A41" s="37"/>
      <c r="B41" s="38"/>
      <c r="C41" s="37"/>
      <c r="D41" t="s">
        <v>162</v>
      </c>
      <c r="E41" s="3">
        <v>1.60864093015464</v>
      </c>
      <c r="F41" s="4">
        <v>8.5637037895068505E-2</v>
      </c>
      <c r="G41" t="s">
        <v>163</v>
      </c>
      <c r="H41" s="5" t="s">
        <v>22</v>
      </c>
      <c r="I41" t="s">
        <v>160</v>
      </c>
      <c r="J41" t="s">
        <v>164</v>
      </c>
    </row>
    <row r="42" spans="1:10" x14ac:dyDescent="0.35">
      <c r="A42" s="37"/>
      <c r="B42" s="38"/>
      <c r="C42" s="37"/>
      <c r="D42" t="s">
        <v>165</v>
      </c>
      <c r="E42" s="3">
        <v>2.5372198018240701</v>
      </c>
      <c r="F42" s="4">
        <v>4.9292018706214399E-10</v>
      </c>
      <c r="G42" t="s">
        <v>166</v>
      </c>
      <c r="H42" s="15" t="s">
        <v>42</v>
      </c>
      <c r="I42" t="s">
        <v>167</v>
      </c>
      <c r="J42" t="s">
        <v>168</v>
      </c>
    </row>
    <row r="43" spans="1:10" x14ac:dyDescent="0.35">
      <c r="A43" s="37"/>
      <c r="B43" s="38"/>
      <c r="C43" s="37"/>
      <c r="D43" t="s">
        <v>169</v>
      </c>
      <c r="E43" s="3">
        <v>1.84101284006286</v>
      </c>
      <c r="F43" s="4">
        <v>1.1095823326425899E-3</v>
      </c>
      <c r="G43" t="s">
        <v>170</v>
      </c>
      <c r="H43" s="15" t="s">
        <v>42</v>
      </c>
      <c r="I43" t="s">
        <v>171</v>
      </c>
      <c r="J43" t="s">
        <v>168</v>
      </c>
    </row>
    <row r="44" spans="1:10" x14ac:dyDescent="0.35">
      <c r="A44" s="37"/>
      <c r="B44" s="38"/>
      <c r="C44" s="37"/>
      <c r="D44" t="s">
        <v>172</v>
      </c>
      <c r="E44" s="3">
        <v>1.0378403684184501</v>
      </c>
      <c r="F44" s="4">
        <v>1.02345001720497E-5</v>
      </c>
      <c r="G44" t="s">
        <v>173</v>
      </c>
      <c r="H44" s="15" t="s">
        <v>42</v>
      </c>
      <c r="I44" t="s">
        <v>174</v>
      </c>
      <c r="J44" t="s">
        <v>175</v>
      </c>
    </row>
    <row r="45" spans="1:10" x14ac:dyDescent="0.35">
      <c r="A45" s="37"/>
      <c r="B45" s="38"/>
      <c r="C45" s="37"/>
      <c r="D45" t="s">
        <v>176</v>
      </c>
      <c r="E45" s="3">
        <v>2.2805608107027702</v>
      </c>
      <c r="F45" s="4">
        <v>1.3063152218998701E-5</v>
      </c>
      <c r="G45" t="s">
        <v>177</v>
      </c>
      <c r="H45" s="15" t="s">
        <v>47</v>
      </c>
      <c r="I45" t="s">
        <v>48</v>
      </c>
    </row>
    <row r="46" spans="1:10" x14ac:dyDescent="0.35">
      <c r="A46" s="37"/>
      <c r="B46" s="38"/>
      <c r="C46" s="37"/>
      <c r="D46" t="s">
        <v>178</v>
      </c>
      <c r="E46" s="3">
        <v>2.6442972892357401</v>
      </c>
      <c r="F46" s="4">
        <v>3.87318539483422E-5</v>
      </c>
      <c r="G46" t="s">
        <v>179</v>
      </c>
      <c r="H46" s="15" t="s">
        <v>47</v>
      </c>
      <c r="I46" t="s">
        <v>48</v>
      </c>
    </row>
    <row r="47" spans="1:10" x14ac:dyDescent="0.35">
      <c r="A47" s="37"/>
      <c r="B47" s="38"/>
      <c r="C47" s="37"/>
      <c r="D47" t="s">
        <v>180</v>
      </c>
      <c r="E47" s="3">
        <v>3.6570519518215598</v>
      </c>
      <c r="F47" s="4">
        <v>1.5928987909390101E-5</v>
      </c>
      <c r="G47" t="s">
        <v>181</v>
      </c>
      <c r="H47" s="15" t="s">
        <v>47</v>
      </c>
      <c r="I47" t="s">
        <v>182</v>
      </c>
    </row>
    <row r="48" spans="1:10" x14ac:dyDescent="0.35">
      <c r="A48" s="37"/>
      <c r="B48" s="38"/>
      <c r="C48" s="37"/>
      <c r="D48" t="s">
        <v>183</v>
      </c>
      <c r="E48" s="3">
        <v>1.81634336631714</v>
      </c>
      <c r="F48" s="4">
        <v>2.1569384536849499E-2</v>
      </c>
      <c r="G48" t="s">
        <v>184</v>
      </c>
      <c r="H48" s="15" t="s">
        <v>47</v>
      </c>
      <c r="I48" t="s">
        <v>182</v>
      </c>
      <c r="J48" t="s">
        <v>185</v>
      </c>
    </row>
    <row r="49" spans="1:10" x14ac:dyDescent="0.35">
      <c r="A49" s="37"/>
      <c r="B49" s="38"/>
      <c r="C49" s="37"/>
      <c r="D49" t="s">
        <v>186</v>
      </c>
      <c r="E49" s="3">
        <v>2.06434223992159</v>
      </c>
      <c r="F49" s="4">
        <v>4.51493106244565E-3</v>
      </c>
      <c r="G49" t="s">
        <v>187</v>
      </c>
      <c r="H49" s="15" t="s">
        <v>47</v>
      </c>
      <c r="I49" t="s">
        <v>48</v>
      </c>
      <c r="J49" t="s">
        <v>188</v>
      </c>
    </row>
    <row r="50" spans="1:10" x14ac:dyDescent="0.35">
      <c r="A50" s="37"/>
      <c r="B50" s="38"/>
      <c r="C50" s="37"/>
      <c r="D50" t="s">
        <v>189</v>
      </c>
      <c r="E50" s="3">
        <v>3.1010667101868199</v>
      </c>
      <c r="F50" s="4">
        <v>3.4830466954001199E-3</v>
      </c>
      <c r="G50" t="s">
        <v>190</v>
      </c>
      <c r="H50" s="15" t="s">
        <v>47</v>
      </c>
      <c r="I50" t="s">
        <v>48</v>
      </c>
    </row>
    <row r="51" spans="1:10" x14ac:dyDescent="0.35">
      <c r="A51" s="37"/>
      <c r="B51" s="38"/>
      <c r="C51" s="37"/>
      <c r="D51" t="s">
        <v>191</v>
      </c>
      <c r="E51" s="3">
        <v>0.38798345584020799</v>
      </c>
      <c r="F51" s="4">
        <v>4.1063416012792203E-2</v>
      </c>
      <c r="G51" t="s">
        <v>192</v>
      </c>
      <c r="H51" s="15" t="s">
        <v>47</v>
      </c>
      <c r="I51" t="s">
        <v>193</v>
      </c>
      <c r="J51" t="s">
        <v>194</v>
      </c>
    </row>
    <row r="52" spans="1:10" x14ac:dyDescent="0.35">
      <c r="A52" s="37"/>
      <c r="B52" s="38"/>
      <c r="C52" s="37"/>
      <c r="D52" t="s">
        <v>195</v>
      </c>
      <c r="E52" s="3">
        <v>0.86764042547097098</v>
      </c>
      <c r="F52" s="4">
        <v>2.0694292499680799E-4</v>
      </c>
      <c r="G52" t="s">
        <v>196</v>
      </c>
      <c r="H52" s="18" t="s">
        <v>15</v>
      </c>
      <c r="I52" t="s">
        <v>197</v>
      </c>
      <c r="J52" t="s">
        <v>198</v>
      </c>
    </row>
    <row r="53" spans="1:10" x14ac:dyDescent="0.35">
      <c r="A53" s="37"/>
      <c r="B53" s="38"/>
      <c r="C53" s="37"/>
      <c r="D53" t="s">
        <v>199</v>
      </c>
      <c r="E53" s="3">
        <v>0.88404809141589702</v>
      </c>
      <c r="F53" s="4">
        <v>2.2336476424243999E-2</v>
      </c>
      <c r="G53" t="s">
        <v>200</v>
      </c>
      <c r="H53" s="18" t="s">
        <v>15</v>
      </c>
      <c r="I53" t="s">
        <v>201</v>
      </c>
    </row>
    <row r="54" spans="1:10" x14ac:dyDescent="0.35">
      <c r="A54" s="37"/>
      <c r="B54" s="38"/>
      <c r="C54" s="37"/>
      <c r="D54" t="s">
        <v>202</v>
      </c>
      <c r="E54" s="3">
        <v>0.56444347999797995</v>
      </c>
      <c r="F54" s="4">
        <v>8.3967623996928503E-2</v>
      </c>
      <c r="G54" t="s">
        <v>203</v>
      </c>
      <c r="H54" s="18" t="s">
        <v>15</v>
      </c>
      <c r="I54" t="s">
        <v>204</v>
      </c>
      <c r="J54" t="s">
        <v>205</v>
      </c>
    </row>
    <row r="55" spans="1:10" x14ac:dyDescent="0.35">
      <c r="A55" s="37"/>
      <c r="B55" s="38"/>
      <c r="C55" s="37"/>
      <c r="D55" t="s">
        <v>206</v>
      </c>
      <c r="E55" s="3">
        <v>0.71578077878411395</v>
      </c>
      <c r="F55" s="4">
        <v>6.4522192363762696E-3</v>
      </c>
      <c r="G55" t="s">
        <v>207</v>
      </c>
      <c r="H55" s="18" t="s">
        <v>15</v>
      </c>
      <c r="I55" t="s">
        <v>208</v>
      </c>
      <c r="J55" t="s">
        <v>209</v>
      </c>
    </row>
    <row r="56" spans="1:10" x14ac:dyDescent="0.35">
      <c r="A56" s="37"/>
      <c r="B56" s="38"/>
      <c r="C56" s="37"/>
      <c r="D56" t="s">
        <v>210</v>
      </c>
      <c r="E56" s="3">
        <v>1.15011582619137</v>
      </c>
      <c r="F56" s="4">
        <v>2.8335179690130302E-3</v>
      </c>
      <c r="G56" t="s">
        <v>211</v>
      </c>
      <c r="H56" s="18" t="s">
        <v>15</v>
      </c>
      <c r="I56" t="s">
        <v>212</v>
      </c>
      <c r="J56" t="s">
        <v>213</v>
      </c>
    </row>
    <row r="57" spans="1:10" x14ac:dyDescent="0.35">
      <c r="A57" s="37"/>
      <c r="B57" s="38"/>
      <c r="C57" s="37"/>
      <c r="D57" t="s">
        <v>214</v>
      </c>
      <c r="E57" s="3">
        <v>1.0114773203885099</v>
      </c>
      <c r="F57" s="4">
        <v>2.5797669382665697E-4</v>
      </c>
      <c r="G57" t="s">
        <v>215</v>
      </c>
      <c r="H57" s="18" t="s">
        <v>15</v>
      </c>
      <c r="I57" t="s">
        <v>216</v>
      </c>
      <c r="J57" t="s">
        <v>217</v>
      </c>
    </row>
    <row r="58" spans="1:10" x14ac:dyDescent="0.35">
      <c r="A58" s="37"/>
      <c r="B58" s="38"/>
      <c r="C58" s="37"/>
      <c r="D58" t="s">
        <v>218</v>
      </c>
      <c r="E58" s="3">
        <v>0.567263293783133</v>
      </c>
      <c r="F58" s="4">
        <v>7.0510666202480296E-2</v>
      </c>
      <c r="G58" t="s">
        <v>219</v>
      </c>
      <c r="H58" s="18" t="s">
        <v>15</v>
      </c>
      <c r="I58" t="s">
        <v>216</v>
      </c>
      <c r="J58" t="s">
        <v>220</v>
      </c>
    </row>
    <row r="59" spans="1:10" x14ac:dyDescent="0.35">
      <c r="A59" s="37"/>
      <c r="B59" s="38"/>
      <c r="C59" s="37"/>
      <c r="D59" t="s">
        <v>221</v>
      </c>
      <c r="E59" s="3">
        <v>0.70149770781018095</v>
      </c>
      <c r="F59" s="4">
        <v>9.2501360433486404E-2</v>
      </c>
      <c r="G59" t="s">
        <v>222</v>
      </c>
      <c r="H59" s="18" t="s">
        <v>15</v>
      </c>
      <c r="I59" t="s">
        <v>216</v>
      </c>
      <c r="J59" t="s">
        <v>223</v>
      </c>
    </row>
    <row r="60" spans="1:10" x14ac:dyDescent="0.35">
      <c r="A60" s="37"/>
      <c r="B60" s="38"/>
      <c r="C60" s="37"/>
      <c r="D60" t="s">
        <v>224</v>
      </c>
      <c r="E60" s="3">
        <v>1.238295158943</v>
      </c>
      <c r="F60" s="4">
        <v>1.4225818654076901E-11</v>
      </c>
      <c r="G60" t="s">
        <v>225</v>
      </c>
      <c r="H60" s="18" t="s">
        <v>15</v>
      </c>
      <c r="I60" t="s">
        <v>226</v>
      </c>
    </row>
    <row r="61" spans="1:10" x14ac:dyDescent="0.35">
      <c r="A61" s="37"/>
      <c r="B61" s="38"/>
      <c r="C61" s="37"/>
      <c r="D61" t="s">
        <v>227</v>
      </c>
      <c r="E61" s="3">
        <v>0.70786444100128798</v>
      </c>
      <c r="F61" s="4">
        <v>1.1545467534855001E-2</v>
      </c>
      <c r="G61" t="s">
        <v>228</v>
      </c>
      <c r="H61" s="18" t="s">
        <v>15</v>
      </c>
      <c r="I61" t="s">
        <v>226</v>
      </c>
    </row>
    <row r="62" spans="1:10" x14ac:dyDescent="0.35">
      <c r="A62" s="37"/>
      <c r="B62" s="38"/>
      <c r="C62" s="37"/>
      <c r="D62" t="s">
        <v>229</v>
      </c>
      <c r="E62" s="3">
        <v>0.56143487028989003</v>
      </c>
      <c r="F62" s="4">
        <v>7.3114359584921004E-2</v>
      </c>
      <c r="G62" t="s">
        <v>230</v>
      </c>
      <c r="H62" s="18" t="s">
        <v>15</v>
      </c>
      <c r="I62" t="s">
        <v>226</v>
      </c>
    </row>
    <row r="63" spans="1:10" x14ac:dyDescent="0.35">
      <c r="A63" s="37"/>
      <c r="B63" s="38"/>
      <c r="C63" s="37"/>
      <c r="D63" t="s">
        <v>231</v>
      </c>
      <c r="E63" s="3">
        <v>0.87068360494347297</v>
      </c>
      <c r="F63" s="4">
        <v>1.2152101403324999E-3</v>
      </c>
      <c r="G63" t="s">
        <v>232</v>
      </c>
      <c r="H63" s="18" t="s">
        <v>15</v>
      </c>
      <c r="I63" t="s">
        <v>233</v>
      </c>
    </row>
    <row r="64" spans="1:10" x14ac:dyDescent="0.35">
      <c r="A64" s="37"/>
      <c r="B64" s="38"/>
      <c r="C64" s="37"/>
      <c r="D64" t="s">
        <v>234</v>
      </c>
      <c r="E64" s="3">
        <v>0.51391087346312403</v>
      </c>
      <c r="F64" s="4">
        <v>9.0431561699346893E-2</v>
      </c>
      <c r="G64" t="s">
        <v>235</v>
      </c>
      <c r="H64" s="18" t="s">
        <v>15</v>
      </c>
      <c r="I64" t="s">
        <v>236</v>
      </c>
      <c r="J64" t="s">
        <v>237</v>
      </c>
    </row>
    <row r="65" spans="1:10" x14ac:dyDescent="0.35">
      <c r="A65" s="37"/>
      <c r="B65" s="38"/>
      <c r="C65" s="37"/>
      <c r="D65" t="s">
        <v>238</v>
      </c>
      <c r="E65" s="3">
        <v>0.59980712370579703</v>
      </c>
      <c r="F65" s="4">
        <v>1.16610693298015E-2</v>
      </c>
      <c r="G65" t="s">
        <v>239</v>
      </c>
      <c r="H65" s="18" t="s">
        <v>15</v>
      </c>
      <c r="I65" t="s">
        <v>240</v>
      </c>
    </row>
    <row r="66" spans="1:10" x14ac:dyDescent="0.35">
      <c r="A66" s="37"/>
      <c r="B66" s="38"/>
      <c r="C66" s="37"/>
      <c r="D66" t="s">
        <v>241</v>
      </c>
      <c r="E66" s="3">
        <v>0.59801214270603797</v>
      </c>
      <c r="F66" s="4">
        <v>7.1342544429875004E-2</v>
      </c>
      <c r="G66" t="s">
        <v>242</v>
      </c>
      <c r="H66" s="18" t="s">
        <v>15</v>
      </c>
      <c r="I66" t="s">
        <v>243</v>
      </c>
      <c r="J66" t="s">
        <v>244</v>
      </c>
    </row>
    <row r="67" spans="1:10" x14ac:dyDescent="0.35">
      <c r="A67" s="37"/>
      <c r="B67" s="38"/>
      <c r="C67" s="37"/>
      <c r="D67" t="s">
        <v>245</v>
      </c>
      <c r="E67" s="3">
        <v>0.68936312931339305</v>
      </c>
      <c r="F67" s="4">
        <v>7.3242802709862602E-3</v>
      </c>
      <c r="G67" t="s">
        <v>246</v>
      </c>
      <c r="H67" s="18" t="s">
        <v>15</v>
      </c>
      <c r="I67" t="s">
        <v>247</v>
      </c>
      <c r="J67" t="s">
        <v>248</v>
      </c>
    </row>
    <row r="68" spans="1:10" x14ac:dyDescent="0.35">
      <c r="A68" s="37"/>
      <c r="B68" s="38"/>
      <c r="C68" s="37"/>
      <c r="D68" t="s">
        <v>249</v>
      </c>
      <c r="E68" s="3">
        <v>0.661682740105347</v>
      </c>
      <c r="F68" s="4">
        <v>6.0777088107898003E-2</v>
      </c>
      <c r="G68" t="s">
        <v>250</v>
      </c>
      <c r="H68" s="18" t="s">
        <v>15</v>
      </c>
      <c r="I68" t="s">
        <v>251</v>
      </c>
      <c r="J68" t="s">
        <v>252</v>
      </c>
    </row>
    <row r="69" spans="1:10" x14ac:dyDescent="0.35">
      <c r="A69" s="37"/>
      <c r="B69" s="38"/>
      <c r="C69" s="37"/>
      <c r="D69" t="s">
        <v>253</v>
      </c>
      <c r="E69" s="3">
        <v>1.1859016258689199</v>
      </c>
      <c r="F69" s="4">
        <v>1.25307078962328E-2</v>
      </c>
      <c r="G69" t="s">
        <v>254</v>
      </c>
      <c r="H69" s="18" t="s">
        <v>15</v>
      </c>
      <c r="I69" t="s">
        <v>255</v>
      </c>
    </row>
    <row r="70" spans="1:10" x14ac:dyDescent="0.35">
      <c r="A70" s="37"/>
      <c r="B70" s="38"/>
      <c r="C70" s="37"/>
      <c r="D70" t="s">
        <v>13</v>
      </c>
      <c r="E70" s="3">
        <v>1.7397020984288101</v>
      </c>
      <c r="F70" s="4">
        <v>1.12693103538696E-4</v>
      </c>
      <c r="G70" t="s">
        <v>14</v>
      </c>
      <c r="H70" s="18" t="s">
        <v>15</v>
      </c>
      <c r="I70" t="s">
        <v>16</v>
      </c>
      <c r="J70" t="s">
        <v>17</v>
      </c>
    </row>
    <row r="71" spans="1:10" x14ac:dyDescent="0.35">
      <c r="A71" s="37"/>
      <c r="B71" s="38"/>
      <c r="C71" s="37"/>
      <c r="D71" t="s">
        <v>256</v>
      </c>
      <c r="E71" s="3">
        <v>0.60855912294924797</v>
      </c>
      <c r="F71" s="4">
        <v>2.05560208350021E-2</v>
      </c>
      <c r="G71" t="s">
        <v>257</v>
      </c>
      <c r="H71" s="18" t="s">
        <v>15</v>
      </c>
      <c r="I71">
        <v>0</v>
      </c>
      <c r="J71" t="s">
        <v>258</v>
      </c>
    </row>
    <row r="72" spans="1:10" x14ac:dyDescent="0.35">
      <c r="A72" s="37"/>
      <c r="B72" s="38"/>
      <c r="C72" s="37"/>
      <c r="D72" t="s">
        <v>259</v>
      </c>
      <c r="E72" s="3">
        <v>0.963301179597566</v>
      </c>
      <c r="F72" s="4">
        <v>1.80383255836179E-3</v>
      </c>
      <c r="G72" t="s">
        <v>260</v>
      </c>
      <c r="H72" s="18" t="s">
        <v>15</v>
      </c>
      <c r="I72" t="s">
        <v>261</v>
      </c>
      <c r="J72" t="s">
        <v>262</v>
      </c>
    </row>
    <row r="73" spans="1:10" x14ac:dyDescent="0.35">
      <c r="A73" s="37"/>
      <c r="B73" s="38"/>
      <c r="C73" s="37"/>
      <c r="D73" t="s">
        <v>263</v>
      </c>
      <c r="E73" s="3">
        <v>1.6272069638384901</v>
      </c>
      <c r="F73" s="4">
        <v>9.2044990650578496E-7</v>
      </c>
      <c r="G73" t="s">
        <v>264</v>
      </c>
      <c r="H73" s="16" t="s">
        <v>55</v>
      </c>
      <c r="I73" t="s">
        <v>265</v>
      </c>
    </row>
    <row r="74" spans="1:10" x14ac:dyDescent="0.35">
      <c r="A74" s="37"/>
      <c r="B74" s="38"/>
      <c r="C74" s="37"/>
      <c r="D74" t="s">
        <v>266</v>
      </c>
      <c r="E74" s="3">
        <v>0.72570014968963403</v>
      </c>
      <c r="F74" s="4">
        <v>2.0607309003956499E-2</v>
      </c>
      <c r="G74" t="s">
        <v>267</v>
      </c>
      <c r="H74" s="16" t="s">
        <v>55</v>
      </c>
      <c r="I74" t="s">
        <v>56</v>
      </c>
    </row>
    <row r="75" spans="1:10" x14ac:dyDescent="0.35">
      <c r="A75" s="37"/>
      <c r="B75" s="38"/>
      <c r="C75" s="37"/>
      <c r="D75" t="s">
        <v>268</v>
      </c>
      <c r="E75" s="3">
        <v>1.4840804285089</v>
      </c>
      <c r="F75" s="4">
        <v>1.61930132418822E-15</v>
      </c>
      <c r="G75" t="s">
        <v>269</v>
      </c>
      <c r="H75" s="16" t="s">
        <v>55</v>
      </c>
      <c r="I75" t="s">
        <v>270</v>
      </c>
    </row>
    <row r="76" spans="1:10" x14ac:dyDescent="0.35">
      <c r="A76" s="37"/>
      <c r="B76" s="38"/>
      <c r="C76" s="37"/>
      <c r="D76" t="s">
        <v>271</v>
      </c>
      <c r="E76" s="3">
        <v>1.0551889143505</v>
      </c>
      <c r="F76" s="4">
        <v>1.6385382150134398E-2</v>
      </c>
      <c r="G76" t="s">
        <v>272</v>
      </c>
      <c r="H76" s="16" t="s">
        <v>55</v>
      </c>
      <c r="I76" t="s">
        <v>273</v>
      </c>
    </row>
    <row r="77" spans="1:10" x14ac:dyDescent="0.35">
      <c r="A77" s="37"/>
      <c r="B77" s="38"/>
      <c r="C77" s="37"/>
      <c r="D77" t="s">
        <v>274</v>
      </c>
      <c r="E77" s="3">
        <v>1.91177551834585</v>
      </c>
      <c r="F77" s="4">
        <v>1.33226975322793E-6</v>
      </c>
      <c r="G77" t="s">
        <v>275</v>
      </c>
      <c r="H77" s="16" t="s">
        <v>55</v>
      </c>
      <c r="I77" t="s">
        <v>276</v>
      </c>
    </row>
    <row r="78" spans="1:10" x14ac:dyDescent="0.35">
      <c r="A78" s="37"/>
      <c r="B78" s="38"/>
      <c r="C78" s="37"/>
      <c r="D78" t="s">
        <v>277</v>
      </c>
      <c r="E78" s="3">
        <v>1.76983875009429</v>
      </c>
      <c r="F78" s="4">
        <v>1.58330528822181E-7</v>
      </c>
      <c r="G78" t="s">
        <v>278</v>
      </c>
      <c r="H78" s="16" t="s">
        <v>55</v>
      </c>
      <c r="I78" t="s">
        <v>279</v>
      </c>
    </row>
    <row r="79" spans="1:10" x14ac:dyDescent="0.35">
      <c r="A79" s="37"/>
      <c r="B79" s="38"/>
      <c r="C79" s="37"/>
      <c r="D79" t="s">
        <v>280</v>
      </c>
      <c r="E79" s="3">
        <v>1.0819583415698899</v>
      </c>
      <c r="F79" s="4">
        <v>1.0327855042062099E-11</v>
      </c>
      <c r="G79" t="s">
        <v>281</v>
      </c>
      <c r="H79" s="16" t="s">
        <v>55</v>
      </c>
      <c r="I79" t="s">
        <v>279</v>
      </c>
    </row>
    <row r="80" spans="1:10" x14ac:dyDescent="0.35">
      <c r="A80" s="37"/>
      <c r="B80" s="38"/>
      <c r="C80" s="37"/>
      <c r="D80" t="s">
        <v>282</v>
      </c>
      <c r="E80" s="3">
        <v>0.984240075622417</v>
      </c>
      <c r="F80" s="4">
        <v>7.9874363763719394E-3</v>
      </c>
      <c r="G80" t="s">
        <v>283</v>
      </c>
      <c r="H80" s="16" t="s">
        <v>55</v>
      </c>
      <c r="I80" t="s">
        <v>56</v>
      </c>
      <c r="J80" t="s">
        <v>284</v>
      </c>
    </row>
    <row r="81" spans="1:10" x14ac:dyDescent="0.35">
      <c r="A81" s="37"/>
      <c r="B81" s="38"/>
      <c r="C81" s="37"/>
      <c r="D81" t="s">
        <v>285</v>
      </c>
      <c r="E81" s="3">
        <v>0.865339020283863</v>
      </c>
      <c r="F81" s="4">
        <v>1.56717433326754E-2</v>
      </c>
      <c r="G81" t="s">
        <v>286</v>
      </c>
      <c r="H81" s="16" t="s">
        <v>55</v>
      </c>
      <c r="I81" t="s">
        <v>56</v>
      </c>
      <c r="J81" t="s">
        <v>284</v>
      </c>
    </row>
    <row r="82" spans="1:10" x14ac:dyDescent="0.35">
      <c r="A82" s="37"/>
      <c r="B82" s="38"/>
      <c r="C82" s="37"/>
      <c r="D82" t="s">
        <v>287</v>
      </c>
      <c r="E82" s="3">
        <v>2.1776329940105699</v>
      </c>
      <c r="F82" s="4">
        <v>1.79808151289826E-2</v>
      </c>
      <c r="G82" t="s">
        <v>288</v>
      </c>
      <c r="H82" s="16" t="s">
        <v>55</v>
      </c>
      <c r="I82" t="s">
        <v>56</v>
      </c>
      <c r="J82" t="s">
        <v>289</v>
      </c>
    </row>
    <row r="83" spans="1:10" x14ac:dyDescent="0.35">
      <c r="A83" s="37"/>
      <c r="B83" s="38"/>
      <c r="C83" s="37"/>
      <c r="D83" t="s">
        <v>290</v>
      </c>
      <c r="E83" s="3">
        <v>0.705582445702294</v>
      </c>
      <c r="F83" s="4">
        <v>5.98052372305918E-2</v>
      </c>
      <c r="G83" t="s">
        <v>291</v>
      </c>
      <c r="H83" s="16" t="s">
        <v>292</v>
      </c>
      <c r="I83" t="s">
        <v>293</v>
      </c>
    </row>
    <row r="84" spans="1:10" x14ac:dyDescent="0.35">
      <c r="A84" s="37"/>
      <c r="B84" s="38"/>
      <c r="C84" s="37"/>
      <c r="D84" t="s">
        <v>294</v>
      </c>
      <c r="E84" s="3">
        <v>0.64238027582827695</v>
      </c>
      <c r="F84" s="4">
        <v>6.2143862760903897E-2</v>
      </c>
      <c r="G84" t="s">
        <v>295</v>
      </c>
      <c r="H84" s="16" t="s">
        <v>292</v>
      </c>
      <c r="I84" t="s">
        <v>296</v>
      </c>
      <c r="J84" t="s">
        <v>297</v>
      </c>
    </row>
    <row r="85" spans="1:10" x14ac:dyDescent="0.35">
      <c r="A85" s="37"/>
      <c r="B85" s="38"/>
      <c r="C85" s="37"/>
      <c r="D85" t="s">
        <v>298</v>
      </c>
      <c r="E85" s="3">
        <v>1.30983312890947</v>
      </c>
      <c r="F85" s="4">
        <v>2.9806833048544298E-2</v>
      </c>
      <c r="G85" t="s">
        <v>299</v>
      </c>
      <c r="H85" s="16" t="s">
        <v>292</v>
      </c>
      <c r="I85" t="s">
        <v>300</v>
      </c>
      <c r="J85" t="s">
        <v>301</v>
      </c>
    </row>
    <row r="86" spans="1:10" x14ac:dyDescent="0.35">
      <c r="A86" s="37"/>
      <c r="B86" s="38"/>
      <c r="C86" s="37"/>
      <c r="D86" t="s">
        <v>302</v>
      </c>
      <c r="E86" s="3">
        <v>1.12926481165021</v>
      </c>
      <c r="F86" s="4">
        <v>1.09337626576319E-2</v>
      </c>
      <c r="G86" t="s">
        <v>303</v>
      </c>
      <c r="H86" s="16" t="s">
        <v>292</v>
      </c>
      <c r="I86" t="s">
        <v>304</v>
      </c>
    </row>
    <row r="87" spans="1:10" x14ac:dyDescent="0.35">
      <c r="A87" s="37"/>
      <c r="B87" s="38"/>
      <c r="C87" s="37"/>
      <c r="D87" t="s">
        <v>305</v>
      </c>
      <c r="E87" s="3">
        <v>0.50819194344833396</v>
      </c>
      <c r="F87" s="4">
        <v>5.2835665421278703E-2</v>
      </c>
      <c r="G87" t="s">
        <v>306</v>
      </c>
      <c r="H87" s="16" t="s">
        <v>292</v>
      </c>
      <c r="I87" t="s">
        <v>307</v>
      </c>
    </row>
    <row r="88" spans="1:10" x14ac:dyDescent="0.35">
      <c r="A88" s="37"/>
      <c r="B88" s="38"/>
      <c r="C88" s="37"/>
      <c r="D88" t="s">
        <v>308</v>
      </c>
      <c r="E88" s="3">
        <v>0.71072257003103301</v>
      </c>
      <c r="F88" s="4">
        <v>3.5645792437891698E-2</v>
      </c>
      <c r="G88" t="s">
        <v>309</v>
      </c>
      <c r="H88" s="16" t="s">
        <v>292</v>
      </c>
      <c r="I88" t="s">
        <v>310</v>
      </c>
      <c r="J88" t="s">
        <v>311</v>
      </c>
    </row>
    <row r="89" spans="1:10" x14ac:dyDescent="0.35">
      <c r="A89" s="37"/>
      <c r="B89" s="38"/>
      <c r="C89" s="37"/>
      <c r="D89" t="s">
        <v>312</v>
      </c>
      <c r="E89" s="3">
        <v>0.403004850978678</v>
      </c>
      <c r="F89" s="4">
        <v>2.5881831585478901E-3</v>
      </c>
      <c r="G89" t="s">
        <v>313</v>
      </c>
      <c r="H89" s="16" t="s">
        <v>314</v>
      </c>
      <c r="I89" t="s">
        <v>315</v>
      </c>
    </row>
    <row r="90" spans="1:10" x14ac:dyDescent="0.35">
      <c r="A90" s="37"/>
      <c r="B90" s="38"/>
      <c r="C90" s="37"/>
      <c r="D90" t="s">
        <v>316</v>
      </c>
      <c r="E90" s="3">
        <v>1.00169996482034</v>
      </c>
      <c r="F90" s="4">
        <v>1.3334616657566099E-4</v>
      </c>
      <c r="G90" t="s">
        <v>317</v>
      </c>
      <c r="H90" s="18" t="s">
        <v>60</v>
      </c>
      <c r="I90" t="s">
        <v>318</v>
      </c>
      <c r="J90" t="s">
        <v>319</v>
      </c>
    </row>
    <row r="91" spans="1:10" x14ac:dyDescent="0.35">
      <c r="A91" s="37"/>
      <c r="B91" s="38"/>
      <c r="C91" s="37"/>
      <c r="D91" t="s">
        <v>58</v>
      </c>
      <c r="E91" s="3">
        <v>0.776747735115347</v>
      </c>
      <c r="F91" s="4">
        <v>1.0604108029359899E-2</v>
      </c>
      <c r="G91" t="s">
        <v>59</v>
      </c>
      <c r="H91" s="18" t="s">
        <v>60</v>
      </c>
      <c r="I91" t="s">
        <v>61</v>
      </c>
      <c r="J91" t="s">
        <v>62</v>
      </c>
    </row>
    <row r="92" spans="1:10" x14ac:dyDescent="0.35">
      <c r="A92" s="37"/>
      <c r="B92" s="38"/>
      <c r="C92" s="37"/>
      <c r="D92" t="s">
        <v>320</v>
      </c>
      <c r="E92" s="3">
        <v>0.78896239114056099</v>
      </c>
      <c r="F92" s="4">
        <v>7.34931008444209E-3</v>
      </c>
      <c r="G92" t="s">
        <v>321</v>
      </c>
      <c r="H92" s="18" t="s">
        <v>60</v>
      </c>
      <c r="I92" t="s">
        <v>322</v>
      </c>
      <c r="J92" t="s">
        <v>323</v>
      </c>
    </row>
    <row r="93" spans="1:10" x14ac:dyDescent="0.35">
      <c r="A93" s="37"/>
      <c r="B93" s="38"/>
      <c r="C93" s="37"/>
      <c r="D93" t="s">
        <v>324</v>
      </c>
      <c r="E93" s="3">
        <v>0.70339914770797995</v>
      </c>
      <c r="F93" s="4">
        <v>1.37515848165047E-2</v>
      </c>
      <c r="G93" t="s">
        <v>325</v>
      </c>
      <c r="H93" s="18" t="s">
        <v>60</v>
      </c>
      <c r="I93" t="s">
        <v>326</v>
      </c>
      <c r="J93" t="s">
        <v>327</v>
      </c>
    </row>
    <row r="94" spans="1:10" x14ac:dyDescent="0.35">
      <c r="A94" s="37"/>
      <c r="B94" s="38"/>
      <c r="C94" s="37"/>
      <c r="D94" t="s">
        <v>328</v>
      </c>
      <c r="E94" s="3">
        <v>0.47260797589417802</v>
      </c>
      <c r="F94" s="4">
        <v>4.9878137835155503E-2</v>
      </c>
      <c r="G94" t="s">
        <v>329</v>
      </c>
      <c r="H94" s="21" t="s">
        <v>27</v>
      </c>
      <c r="I94" t="s">
        <v>28</v>
      </c>
      <c r="J94" t="s">
        <v>330</v>
      </c>
    </row>
    <row r="95" spans="1:10" x14ac:dyDescent="0.35">
      <c r="A95" s="37"/>
      <c r="B95" s="38"/>
      <c r="C95" s="37"/>
      <c r="D95" t="s">
        <v>331</v>
      </c>
      <c r="E95" s="3">
        <v>0.65307581626035005</v>
      </c>
      <c r="F95" s="4">
        <v>6.1112553211421901E-2</v>
      </c>
      <c r="G95" t="s">
        <v>332</v>
      </c>
      <c r="H95" s="21" t="s">
        <v>27</v>
      </c>
      <c r="I95" t="s">
        <v>333</v>
      </c>
      <c r="J95" t="s">
        <v>334</v>
      </c>
    </row>
    <row r="96" spans="1:10" x14ac:dyDescent="0.35">
      <c r="A96" s="37"/>
      <c r="B96" s="38"/>
      <c r="C96" s="37"/>
      <c r="D96" t="s">
        <v>335</v>
      </c>
      <c r="E96" s="3">
        <v>2.7085040288319302</v>
      </c>
      <c r="F96" s="4">
        <v>5.7656739025087203E-3</v>
      </c>
      <c r="G96" t="s">
        <v>336</v>
      </c>
      <c r="H96" s="21" t="s">
        <v>27</v>
      </c>
      <c r="I96" t="s">
        <v>337</v>
      </c>
    </row>
    <row r="97" spans="1:10" x14ac:dyDescent="0.35">
      <c r="A97" s="37"/>
      <c r="B97" s="38"/>
      <c r="C97" s="37"/>
      <c r="D97" t="s">
        <v>338</v>
      </c>
      <c r="E97" s="3">
        <v>0.37693581883139099</v>
      </c>
      <c r="F97" s="4">
        <v>8.1302847423837907E-2</v>
      </c>
      <c r="G97" t="s">
        <v>339</v>
      </c>
      <c r="H97" s="21" t="s">
        <v>27</v>
      </c>
      <c r="I97" t="s">
        <v>337</v>
      </c>
      <c r="J97" t="s">
        <v>340</v>
      </c>
    </row>
    <row r="98" spans="1:10" x14ac:dyDescent="0.35">
      <c r="A98" s="37"/>
      <c r="B98" s="38"/>
      <c r="C98" s="37"/>
      <c r="D98" t="s">
        <v>341</v>
      </c>
      <c r="E98" s="3">
        <v>0.74673737927879902</v>
      </c>
      <c r="F98" s="4">
        <v>1.4401965221537701E-2</v>
      </c>
      <c r="G98" t="s">
        <v>342</v>
      </c>
      <c r="H98" s="21" t="s">
        <v>27</v>
      </c>
      <c r="I98" t="s">
        <v>343</v>
      </c>
      <c r="J98" t="s">
        <v>344</v>
      </c>
    </row>
    <row r="99" spans="1:10" x14ac:dyDescent="0.35">
      <c r="A99" s="37"/>
      <c r="B99" s="38"/>
      <c r="C99" s="37"/>
      <c r="D99" t="s">
        <v>345</v>
      </c>
      <c r="E99" s="3">
        <v>0.54309632672326602</v>
      </c>
      <c r="F99" s="4">
        <v>3.43403045122899E-2</v>
      </c>
      <c r="G99" t="s">
        <v>346</v>
      </c>
      <c r="H99" s="21" t="s">
        <v>27</v>
      </c>
      <c r="I99" t="s">
        <v>347</v>
      </c>
      <c r="J99" t="s">
        <v>348</v>
      </c>
    </row>
    <row r="100" spans="1:10" x14ac:dyDescent="0.35">
      <c r="A100" s="37"/>
      <c r="B100" s="38"/>
      <c r="C100" s="37"/>
      <c r="D100" t="s">
        <v>349</v>
      </c>
      <c r="E100" s="3">
        <v>0.90226849009193699</v>
      </c>
      <c r="F100" s="4">
        <v>2.53506610758492E-3</v>
      </c>
      <c r="G100" t="s">
        <v>350</v>
      </c>
      <c r="H100" s="21" t="s">
        <v>27</v>
      </c>
      <c r="I100" t="s">
        <v>333</v>
      </c>
      <c r="J100" t="s">
        <v>351</v>
      </c>
    </row>
    <row r="101" spans="1:10" x14ac:dyDescent="0.35">
      <c r="A101" s="37"/>
      <c r="B101" s="38"/>
      <c r="C101" s="37"/>
      <c r="D101" t="s">
        <v>352</v>
      </c>
      <c r="E101" s="3">
        <v>0.98386097649526205</v>
      </c>
      <c r="F101" s="4">
        <v>5.3238622225711598E-3</v>
      </c>
      <c r="G101" t="s">
        <v>353</v>
      </c>
      <c r="H101" s="21" t="s">
        <v>27</v>
      </c>
      <c r="I101" t="s">
        <v>333</v>
      </c>
      <c r="J101" t="s">
        <v>351</v>
      </c>
    </row>
    <row r="102" spans="1:10" x14ac:dyDescent="0.35">
      <c r="A102" s="37"/>
      <c r="B102" s="38"/>
      <c r="C102" s="37"/>
      <c r="D102" t="s">
        <v>354</v>
      </c>
      <c r="E102" s="3">
        <v>0.91822463232868001</v>
      </c>
      <c r="F102" s="4">
        <v>2.08730470257782E-4</v>
      </c>
      <c r="G102" t="s">
        <v>355</v>
      </c>
      <c r="H102" s="21" t="s">
        <v>27</v>
      </c>
      <c r="I102" t="s">
        <v>347</v>
      </c>
      <c r="J102" t="s">
        <v>356</v>
      </c>
    </row>
    <row r="103" spans="1:10" x14ac:dyDescent="0.35">
      <c r="A103" s="37"/>
      <c r="B103" s="38"/>
      <c r="C103" s="37"/>
      <c r="D103" t="s">
        <v>357</v>
      </c>
      <c r="E103" s="3">
        <v>0.74094564341376101</v>
      </c>
      <c r="F103" s="4">
        <v>9.5427895691507406E-2</v>
      </c>
      <c r="G103" t="s">
        <v>358</v>
      </c>
      <c r="H103" s="21" t="s">
        <v>27</v>
      </c>
      <c r="I103" t="s">
        <v>359</v>
      </c>
      <c r="J103" t="s">
        <v>360</v>
      </c>
    </row>
    <row r="104" spans="1:10" x14ac:dyDescent="0.35">
      <c r="A104" s="37"/>
      <c r="B104" s="38"/>
      <c r="C104" s="37"/>
      <c r="D104" t="s">
        <v>361</v>
      </c>
      <c r="E104" s="3">
        <v>1.32642747245232</v>
      </c>
      <c r="F104" s="4">
        <v>6.7480027109560998E-6</v>
      </c>
      <c r="G104" t="s">
        <v>362</v>
      </c>
      <c r="H104" s="21" t="s">
        <v>27</v>
      </c>
      <c r="I104" t="s">
        <v>359</v>
      </c>
      <c r="J104" t="s">
        <v>363</v>
      </c>
    </row>
    <row r="105" spans="1:10" x14ac:dyDescent="0.35">
      <c r="A105" s="37"/>
      <c r="B105" s="38"/>
      <c r="C105" s="37"/>
      <c r="D105" t="s">
        <v>364</v>
      </c>
      <c r="E105" s="3">
        <v>1.0587758351033201</v>
      </c>
      <c r="F105" s="4">
        <v>7.5578946891655396E-3</v>
      </c>
      <c r="G105" t="s">
        <v>365</v>
      </c>
      <c r="H105" s="21" t="s">
        <v>27</v>
      </c>
      <c r="I105" t="s">
        <v>366</v>
      </c>
      <c r="J105" t="s">
        <v>367</v>
      </c>
    </row>
    <row r="106" spans="1:10" x14ac:dyDescent="0.35">
      <c r="A106" s="37"/>
      <c r="B106" s="38"/>
      <c r="C106" s="37"/>
      <c r="D106" t="s">
        <v>368</v>
      </c>
      <c r="E106" s="3">
        <v>1.11358162663917</v>
      </c>
      <c r="F106" s="4">
        <v>4.9246238042029902E-3</v>
      </c>
      <c r="G106" t="s">
        <v>369</v>
      </c>
      <c r="H106" s="21" t="s">
        <v>27</v>
      </c>
      <c r="I106" t="s">
        <v>370</v>
      </c>
    </row>
    <row r="107" spans="1:10" x14ac:dyDescent="0.35">
      <c r="A107" s="37"/>
      <c r="B107" s="38"/>
      <c r="C107" s="37"/>
      <c r="D107" t="s">
        <v>371</v>
      </c>
      <c r="E107" s="3">
        <v>0.88688951463746302</v>
      </c>
      <c r="F107" s="4">
        <v>9.2697459790426501E-3</v>
      </c>
      <c r="G107" t="s">
        <v>372</v>
      </c>
      <c r="H107" s="5" t="s">
        <v>373</v>
      </c>
      <c r="I107" t="s">
        <v>201</v>
      </c>
    </row>
    <row r="108" spans="1:10" x14ac:dyDescent="0.35">
      <c r="A108" s="37"/>
      <c r="B108" s="38"/>
      <c r="C108" s="37"/>
      <c r="D108" t="s">
        <v>374</v>
      </c>
      <c r="E108" s="3">
        <v>0.90368484842141605</v>
      </c>
      <c r="F108" s="4">
        <v>9.7420423768625804E-4</v>
      </c>
      <c r="G108" t="s">
        <v>375</v>
      </c>
      <c r="H108" s="5" t="s">
        <v>373</v>
      </c>
      <c r="I108" t="s">
        <v>66</v>
      </c>
    </row>
    <row r="109" spans="1:10" x14ac:dyDescent="0.35">
      <c r="A109" s="37"/>
      <c r="B109" s="38"/>
      <c r="C109" s="37"/>
      <c r="D109" t="s">
        <v>376</v>
      </c>
      <c r="E109" s="3">
        <v>0.79491884466726004</v>
      </c>
      <c r="F109" s="4">
        <v>1.85079501300738E-4</v>
      </c>
      <c r="G109" t="s">
        <v>377</v>
      </c>
      <c r="H109" s="5" t="s">
        <v>373</v>
      </c>
      <c r="I109" t="s">
        <v>66</v>
      </c>
    </row>
    <row r="110" spans="1:10" x14ac:dyDescent="0.35">
      <c r="A110" s="37"/>
      <c r="B110" s="38"/>
      <c r="C110" s="37"/>
      <c r="D110" t="s">
        <v>378</v>
      </c>
      <c r="E110" s="3">
        <v>1.76421123635805</v>
      </c>
      <c r="F110" s="4">
        <v>9.9151134848564207E-2</v>
      </c>
      <c r="G110" t="s">
        <v>379</v>
      </c>
      <c r="H110" s="5" t="s">
        <v>373</v>
      </c>
      <c r="I110" t="s">
        <v>279</v>
      </c>
    </row>
    <row r="111" spans="1:10" x14ac:dyDescent="0.35">
      <c r="A111" s="37"/>
      <c r="B111" s="38"/>
      <c r="C111" s="37"/>
      <c r="D111" t="s">
        <v>380</v>
      </c>
      <c r="E111" s="3">
        <v>1.09873352943981</v>
      </c>
      <c r="F111" s="4">
        <v>1.4104900592529E-2</v>
      </c>
      <c r="G111" t="s">
        <v>381</v>
      </c>
      <c r="H111" s="5" t="s">
        <v>65</v>
      </c>
      <c r="I111" t="s">
        <v>382</v>
      </c>
    </row>
    <row r="112" spans="1:10" x14ac:dyDescent="0.35">
      <c r="A112" s="37"/>
      <c r="B112" s="38"/>
      <c r="C112" s="37"/>
      <c r="D112" t="s">
        <v>383</v>
      </c>
      <c r="E112" s="3">
        <v>0.56064325331512399</v>
      </c>
      <c r="F112" s="4">
        <v>8.4097242846890893E-2</v>
      </c>
      <c r="G112" t="s">
        <v>384</v>
      </c>
      <c r="H112" s="5" t="s">
        <v>65</v>
      </c>
      <c r="I112" t="s">
        <v>385</v>
      </c>
      <c r="J112" t="s">
        <v>386</v>
      </c>
    </row>
    <row r="113" spans="1:10" x14ac:dyDescent="0.35">
      <c r="A113" s="37"/>
      <c r="B113" s="38"/>
      <c r="C113" s="37"/>
      <c r="D113" t="s">
        <v>387</v>
      </c>
      <c r="E113" s="3">
        <v>0.79482019577949103</v>
      </c>
      <c r="F113" s="4">
        <v>1.1301749298761401E-2</v>
      </c>
      <c r="G113" t="s">
        <v>388</v>
      </c>
      <c r="H113" s="5" t="s">
        <v>65</v>
      </c>
      <c r="I113" t="s">
        <v>66</v>
      </c>
      <c r="J113" t="s">
        <v>389</v>
      </c>
    </row>
    <row r="114" spans="1:10" s="11" customFormat="1" ht="15" thickBot="1" x14ac:dyDescent="0.4">
      <c r="A114" s="37"/>
      <c r="B114" s="38"/>
      <c r="C114" s="37"/>
      <c r="D114" s="11" t="s">
        <v>390</v>
      </c>
      <c r="E114" s="12">
        <v>0.48975821710935602</v>
      </c>
      <c r="F114" s="13">
        <v>7.0038285465910302E-2</v>
      </c>
      <c r="G114" s="11" t="s">
        <v>391</v>
      </c>
      <c r="H114" s="22" t="s">
        <v>65</v>
      </c>
      <c r="I114" s="11" t="s">
        <v>392</v>
      </c>
      <c r="J114" s="11" t="s">
        <v>393</v>
      </c>
    </row>
    <row r="115" spans="1:10" x14ac:dyDescent="0.35">
      <c r="A115" s="37"/>
      <c r="B115" s="38"/>
      <c r="C115" s="37"/>
      <c r="D115" t="s">
        <v>394</v>
      </c>
      <c r="E115" s="3">
        <v>-5.2016453178506996</v>
      </c>
      <c r="F115" s="4">
        <v>4.9466789992448398E-2</v>
      </c>
      <c r="G115" t="s">
        <v>395</v>
      </c>
      <c r="H115" s="20" t="s">
        <v>96</v>
      </c>
      <c r="I115" t="s">
        <v>105</v>
      </c>
    </row>
    <row r="116" spans="1:10" x14ac:dyDescent="0.35">
      <c r="A116" s="37"/>
      <c r="B116" s="38"/>
      <c r="C116" s="37"/>
      <c r="D116" t="s">
        <v>396</v>
      </c>
      <c r="E116" s="3">
        <v>-4.3328082007786097</v>
      </c>
      <c r="F116" s="4">
        <v>2.40573224895075E-2</v>
      </c>
      <c r="G116" t="s">
        <v>397</v>
      </c>
      <c r="H116" s="20" t="s">
        <v>96</v>
      </c>
      <c r="I116" t="s">
        <v>398</v>
      </c>
    </row>
    <row r="117" spans="1:10" x14ac:dyDescent="0.35">
      <c r="A117" s="37"/>
      <c r="B117" s="38"/>
      <c r="C117" s="37"/>
      <c r="D117" t="s">
        <v>399</v>
      </c>
      <c r="E117" s="3">
        <v>-0.84275153871222896</v>
      </c>
      <c r="F117" s="4">
        <v>4.5525707374246297E-3</v>
      </c>
      <c r="G117" t="s">
        <v>400</v>
      </c>
      <c r="H117" s="21" t="s">
        <v>123</v>
      </c>
      <c r="I117" t="s">
        <v>401</v>
      </c>
      <c r="J117" t="s">
        <v>402</v>
      </c>
    </row>
    <row r="118" spans="1:10" x14ac:dyDescent="0.35">
      <c r="A118" s="37"/>
      <c r="B118" s="38"/>
      <c r="C118" s="37"/>
      <c r="D118" t="s">
        <v>403</v>
      </c>
      <c r="E118" s="3">
        <v>-0.88964324510267101</v>
      </c>
      <c r="F118" s="4">
        <v>6.8918779713559905E-2</v>
      </c>
      <c r="G118" t="s">
        <v>404</v>
      </c>
      <c r="H118" s="21" t="s">
        <v>123</v>
      </c>
      <c r="I118" t="s">
        <v>405</v>
      </c>
      <c r="J118" t="s">
        <v>406</v>
      </c>
    </row>
    <row r="119" spans="1:10" x14ac:dyDescent="0.35">
      <c r="A119" s="37"/>
      <c r="B119" s="38"/>
      <c r="C119" s="37"/>
      <c r="D119" t="s">
        <v>407</v>
      </c>
      <c r="E119" s="3">
        <v>-1.37012430299072</v>
      </c>
      <c r="F119" s="4">
        <v>1.6589627480363101E-4</v>
      </c>
      <c r="G119" t="s">
        <v>408</v>
      </c>
      <c r="H119" s="21" t="s">
        <v>123</v>
      </c>
      <c r="I119" t="s">
        <v>409</v>
      </c>
      <c r="J119" t="s">
        <v>410</v>
      </c>
    </row>
    <row r="120" spans="1:10" x14ac:dyDescent="0.35">
      <c r="A120" s="37"/>
      <c r="B120" s="38"/>
      <c r="C120" s="37"/>
      <c r="D120" t="s">
        <v>411</v>
      </c>
      <c r="E120" s="3">
        <v>-0.93588895336141498</v>
      </c>
      <c r="F120" s="4">
        <v>5.52748784918215E-2</v>
      </c>
      <c r="G120" t="s">
        <v>412</v>
      </c>
      <c r="H120" s="21" t="s">
        <v>123</v>
      </c>
      <c r="I120" t="s">
        <v>413</v>
      </c>
      <c r="J120" t="s">
        <v>414</v>
      </c>
    </row>
    <row r="121" spans="1:10" x14ac:dyDescent="0.35">
      <c r="A121" s="37"/>
      <c r="B121" s="38"/>
      <c r="C121" s="37"/>
      <c r="D121" t="s">
        <v>415</v>
      </c>
      <c r="E121" s="3">
        <v>-0.89924845172846901</v>
      </c>
      <c r="F121" s="4">
        <v>4.2156342025613498E-4</v>
      </c>
      <c r="G121" t="s">
        <v>416</v>
      </c>
      <c r="H121" s="21" t="s">
        <v>123</v>
      </c>
      <c r="I121" t="s">
        <v>417</v>
      </c>
      <c r="J121" t="s">
        <v>418</v>
      </c>
    </row>
    <row r="122" spans="1:10" x14ac:dyDescent="0.35">
      <c r="A122" s="37"/>
      <c r="B122" s="38"/>
      <c r="C122" s="37"/>
      <c r="D122" t="s">
        <v>419</v>
      </c>
      <c r="E122" s="3">
        <v>-3.2333846998232398</v>
      </c>
      <c r="F122" s="4">
        <v>3.9683937246808999E-2</v>
      </c>
      <c r="G122" t="s">
        <v>420</v>
      </c>
      <c r="H122" s="21" t="s">
        <v>123</v>
      </c>
      <c r="I122" t="s">
        <v>136</v>
      </c>
      <c r="J122" t="s">
        <v>137</v>
      </c>
    </row>
    <row r="123" spans="1:10" x14ac:dyDescent="0.35">
      <c r="A123" s="37"/>
      <c r="B123" s="38"/>
      <c r="C123" s="37"/>
      <c r="D123" t="s">
        <v>421</v>
      </c>
      <c r="E123" s="3">
        <v>-0.72074588922859195</v>
      </c>
      <c r="F123" s="4">
        <v>3.6754097189190899E-2</v>
      </c>
      <c r="G123" t="s">
        <v>422</v>
      </c>
      <c r="H123" s="21" t="s">
        <v>123</v>
      </c>
      <c r="I123" t="s">
        <v>423</v>
      </c>
      <c r="J123" t="s">
        <v>424</v>
      </c>
    </row>
    <row r="124" spans="1:10" x14ac:dyDescent="0.35">
      <c r="A124" s="37"/>
      <c r="B124" s="38"/>
      <c r="C124" s="37"/>
      <c r="D124" t="s">
        <v>425</v>
      </c>
      <c r="E124" s="3">
        <v>-3.2068549754306002</v>
      </c>
      <c r="F124" s="4">
        <v>1.00534824282953E-3</v>
      </c>
      <c r="G124" t="s">
        <v>426</v>
      </c>
      <c r="H124" s="21" t="s">
        <v>123</v>
      </c>
      <c r="I124" t="s">
        <v>427</v>
      </c>
      <c r="J124" t="s">
        <v>428</v>
      </c>
    </row>
    <row r="125" spans="1:10" x14ac:dyDescent="0.35">
      <c r="A125" s="37"/>
      <c r="B125" s="38"/>
      <c r="C125" s="37"/>
      <c r="D125" t="s">
        <v>429</v>
      </c>
      <c r="E125" s="3">
        <v>-0.72603550186834198</v>
      </c>
      <c r="F125" s="4">
        <v>8.4091346445105894E-2</v>
      </c>
      <c r="G125" t="s">
        <v>430</v>
      </c>
      <c r="H125" s="21" t="s">
        <v>123</v>
      </c>
      <c r="I125" t="s">
        <v>431</v>
      </c>
      <c r="J125" t="s">
        <v>432</v>
      </c>
    </row>
    <row r="126" spans="1:10" x14ac:dyDescent="0.35">
      <c r="A126" s="37"/>
      <c r="B126" s="38"/>
      <c r="C126" s="37"/>
      <c r="D126" t="s">
        <v>433</v>
      </c>
      <c r="E126" s="3">
        <v>-0.77394957488554506</v>
      </c>
      <c r="F126" s="4">
        <v>4.2865663189604601E-2</v>
      </c>
      <c r="G126" t="s">
        <v>434</v>
      </c>
      <c r="H126" s="21" t="s">
        <v>32</v>
      </c>
      <c r="I126" t="s">
        <v>33</v>
      </c>
    </row>
    <row r="127" spans="1:10" x14ac:dyDescent="0.35">
      <c r="A127" s="37"/>
      <c r="B127" s="38"/>
      <c r="C127" s="37"/>
      <c r="D127" t="s">
        <v>435</v>
      </c>
      <c r="E127" s="3">
        <v>-0.93675640859521303</v>
      </c>
      <c r="F127" s="4">
        <v>7.3845661820831398E-3</v>
      </c>
      <c r="G127" t="s">
        <v>436</v>
      </c>
      <c r="H127" s="21" t="s">
        <v>32</v>
      </c>
      <c r="I127" t="s">
        <v>33</v>
      </c>
      <c r="J127" t="s">
        <v>437</v>
      </c>
    </row>
    <row r="128" spans="1:10" x14ac:dyDescent="0.35">
      <c r="A128" s="37"/>
      <c r="B128" s="38"/>
      <c r="C128" s="37"/>
      <c r="D128" t="s">
        <v>438</v>
      </c>
      <c r="E128" s="3">
        <v>-0.91302187178993499</v>
      </c>
      <c r="F128" s="4">
        <v>7.7175551716278795E-2</v>
      </c>
      <c r="G128" t="s">
        <v>439</v>
      </c>
      <c r="H128" s="21" t="s">
        <v>32</v>
      </c>
      <c r="I128" t="s">
        <v>440</v>
      </c>
      <c r="J128" t="s">
        <v>441</v>
      </c>
    </row>
    <row r="129" spans="1:10" x14ac:dyDescent="0.35">
      <c r="A129" s="37"/>
      <c r="B129" s="38"/>
      <c r="C129" s="37"/>
      <c r="D129" t="s">
        <v>442</v>
      </c>
      <c r="E129" s="3">
        <v>-2.4460004126646102</v>
      </c>
      <c r="F129" s="4">
        <v>3.1048269784372601E-2</v>
      </c>
      <c r="G129" t="s">
        <v>443</v>
      </c>
      <c r="H129" s="21" t="s">
        <v>147</v>
      </c>
      <c r="I129" t="s">
        <v>444</v>
      </c>
    </row>
    <row r="130" spans="1:10" x14ac:dyDescent="0.35">
      <c r="A130" s="37"/>
      <c r="B130" s="38"/>
      <c r="C130" s="37"/>
      <c r="D130" t="s">
        <v>445</v>
      </c>
      <c r="E130" s="3">
        <v>-4.2968340806022596</v>
      </c>
      <c r="F130" s="4">
        <v>7.7322627626726797E-5</v>
      </c>
      <c r="G130" t="s">
        <v>446</v>
      </c>
      <c r="H130" s="21" t="s">
        <v>147</v>
      </c>
      <c r="I130" t="s">
        <v>444</v>
      </c>
    </row>
    <row r="131" spans="1:10" x14ac:dyDescent="0.35">
      <c r="A131" s="37"/>
      <c r="B131" s="38"/>
      <c r="C131" s="37"/>
      <c r="D131" t="s">
        <v>447</v>
      </c>
      <c r="E131" s="3">
        <v>-0.56289043941986106</v>
      </c>
      <c r="F131" s="4">
        <v>4.67884332296385E-2</v>
      </c>
      <c r="G131" t="s">
        <v>448</v>
      </c>
      <c r="H131" s="21" t="s">
        <v>147</v>
      </c>
      <c r="I131" t="s">
        <v>449</v>
      </c>
      <c r="J131" t="s">
        <v>450</v>
      </c>
    </row>
    <row r="132" spans="1:10" x14ac:dyDescent="0.35">
      <c r="A132" s="37"/>
      <c r="B132" s="38"/>
      <c r="C132" s="37"/>
      <c r="D132" t="s">
        <v>451</v>
      </c>
      <c r="E132" s="3">
        <v>-2.5731756409592199</v>
      </c>
      <c r="F132" s="4">
        <v>1.73589723398179E-2</v>
      </c>
      <c r="G132" t="s">
        <v>452</v>
      </c>
      <c r="H132" s="21" t="s">
        <v>147</v>
      </c>
      <c r="I132" t="s">
        <v>453</v>
      </c>
      <c r="J132" t="s">
        <v>454</v>
      </c>
    </row>
    <row r="133" spans="1:10" x14ac:dyDescent="0.35">
      <c r="A133" s="37"/>
      <c r="B133" s="38"/>
      <c r="C133" s="37"/>
      <c r="D133" t="s">
        <v>455</v>
      </c>
      <c r="E133" s="3">
        <v>-3.05474270940099</v>
      </c>
      <c r="F133" s="4">
        <v>3.3839707668404502E-2</v>
      </c>
      <c r="G133" t="s">
        <v>456</v>
      </c>
      <c r="H133" s="21" t="s">
        <v>147</v>
      </c>
      <c r="I133" t="s">
        <v>453</v>
      </c>
      <c r="J133" t="s">
        <v>454</v>
      </c>
    </row>
    <row r="134" spans="1:10" x14ac:dyDescent="0.35">
      <c r="A134" s="37"/>
      <c r="B134" s="38"/>
      <c r="C134" s="37"/>
      <c r="D134" t="s">
        <v>20</v>
      </c>
      <c r="E134" s="3">
        <v>-0.772324726085175</v>
      </c>
      <c r="F134" s="4">
        <v>3.1228944920264401E-2</v>
      </c>
      <c r="G134" t="s">
        <v>21</v>
      </c>
      <c r="H134" s="5" t="s">
        <v>22</v>
      </c>
      <c r="I134" t="s">
        <v>23</v>
      </c>
      <c r="J134" t="s">
        <v>24</v>
      </c>
    </row>
    <row r="135" spans="1:10" x14ac:dyDescent="0.35">
      <c r="A135" s="37"/>
      <c r="B135" s="38"/>
      <c r="C135" s="37"/>
      <c r="D135" t="s">
        <v>457</v>
      </c>
      <c r="E135" s="3">
        <v>-1.5305774784417301</v>
      </c>
      <c r="F135" s="4">
        <v>9.2935964213443398E-2</v>
      </c>
      <c r="G135" t="s">
        <v>458</v>
      </c>
      <c r="H135" s="15" t="s">
        <v>42</v>
      </c>
      <c r="I135" t="s">
        <v>459</v>
      </c>
      <c r="J135" t="s">
        <v>460</v>
      </c>
    </row>
    <row r="136" spans="1:10" x14ac:dyDescent="0.35">
      <c r="A136" s="37"/>
      <c r="B136" s="38"/>
      <c r="C136" s="37"/>
      <c r="D136" t="s">
        <v>461</v>
      </c>
      <c r="E136" s="3">
        <v>-0.79366435358298004</v>
      </c>
      <c r="F136" s="4">
        <v>5.5892563456288499E-2</v>
      </c>
      <c r="G136" t="s">
        <v>462</v>
      </c>
      <c r="H136" s="15" t="s">
        <v>42</v>
      </c>
      <c r="I136" t="s">
        <v>174</v>
      </c>
      <c r="J136" t="s">
        <v>175</v>
      </c>
    </row>
    <row r="137" spans="1:10" x14ac:dyDescent="0.35">
      <c r="A137" s="37"/>
      <c r="B137" s="38"/>
      <c r="C137" s="37"/>
      <c r="D137" t="s">
        <v>463</v>
      </c>
      <c r="E137" s="3">
        <v>-2.2651541731873701</v>
      </c>
      <c r="F137" s="4">
        <v>5.1161969129079104E-4</v>
      </c>
      <c r="G137" t="s">
        <v>464</v>
      </c>
      <c r="H137" s="15" t="s">
        <v>47</v>
      </c>
      <c r="I137" t="s">
        <v>97</v>
      </c>
    </row>
    <row r="138" spans="1:10" x14ac:dyDescent="0.35">
      <c r="A138" s="37"/>
      <c r="B138" s="38"/>
      <c r="C138" s="37"/>
      <c r="D138" t="s">
        <v>465</v>
      </c>
      <c r="E138" s="3">
        <v>-1.22474186672283</v>
      </c>
      <c r="F138" s="4">
        <v>1.73160885331088E-6</v>
      </c>
      <c r="G138" t="s">
        <v>466</v>
      </c>
      <c r="H138" s="15" t="s">
        <v>47</v>
      </c>
      <c r="I138" t="s">
        <v>48</v>
      </c>
    </row>
    <row r="139" spans="1:10" x14ac:dyDescent="0.35">
      <c r="A139" s="37"/>
      <c r="B139" s="38"/>
      <c r="C139" s="37"/>
      <c r="D139" t="s">
        <v>467</v>
      </c>
      <c r="E139" s="3">
        <v>-1.5862917279631601</v>
      </c>
      <c r="F139" s="4">
        <v>3.8064684303377398E-4</v>
      </c>
      <c r="G139" t="s">
        <v>468</v>
      </c>
      <c r="H139" s="15" t="s">
        <v>47</v>
      </c>
      <c r="I139" t="s">
        <v>48</v>
      </c>
    </row>
    <row r="140" spans="1:10" x14ac:dyDescent="0.35">
      <c r="A140" s="37"/>
      <c r="B140" s="38"/>
      <c r="C140" s="37"/>
      <c r="D140" t="s">
        <v>469</v>
      </c>
      <c r="E140" s="3">
        <v>-1.4228109337766</v>
      </c>
      <c r="F140" s="4">
        <v>8.3168902698131097E-2</v>
      </c>
      <c r="G140" t="s">
        <v>470</v>
      </c>
      <c r="H140" s="15" t="s">
        <v>47</v>
      </c>
      <c r="I140" t="s">
        <v>48</v>
      </c>
    </row>
    <row r="141" spans="1:10" x14ac:dyDescent="0.35">
      <c r="A141" s="37"/>
      <c r="B141" s="38"/>
      <c r="C141" s="37"/>
      <c r="D141" t="s">
        <v>471</v>
      </c>
      <c r="E141" s="3">
        <v>-1.7000973464778399</v>
      </c>
      <c r="F141" s="4">
        <v>1.68985362582375E-2</v>
      </c>
      <c r="G141" t="s">
        <v>472</v>
      </c>
      <c r="H141" s="15" t="s">
        <v>47</v>
      </c>
      <c r="I141" t="s">
        <v>48</v>
      </c>
    </row>
    <row r="142" spans="1:10" x14ac:dyDescent="0.35">
      <c r="A142" s="37"/>
      <c r="B142" s="38"/>
      <c r="C142" s="37"/>
      <c r="D142" t="s">
        <v>473</v>
      </c>
      <c r="E142" s="3">
        <v>-1.4834140706585901</v>
      </c>
      <c r="F142" s="4">
        <v>6.7220651721620506E-2</v>
      </c>
      <c r="G142" t="s">
        <v>474</v>
      </c>
      <c r="H142" s="15" t="s">
        <v>47</v>
      </c>
      <c r="I142" t="s">
        <v>48</v>
      </c>
    </row>
    <row r="143" spans="1:10" x14ac:dyDescent="0.35">
      <c r="A143" s="37"/>
      <c r="B143" s="38"/>
      <c r="C143" s="37"/>
      <c r="D143" t="s">
        <v>475</v>
      </c>
      <c r="E143" s="3">
        <v>-1.8254151561639</v>
      </c>
      <c r="F143" s="4">
        <v>3.7462789099990102E-3</v>
      </c>
      <c r="G143" t="s">
        <v>476</v>
      </c>
      <c r="H143" s="18" t="s">
        <v>15</v>
      </c>
      <c r="I143" t="s">
        <v>276</v>
      </c>
    </row>
    <row r="144" spans="1:10" x14ac:dyDescent="0.35">
      <c r="A144" s="37"/>
      <c r="B144" s="38"/>
      <c r="C144" s="37"/>
      <c r="D144" t="s">
        <v>477</v>
      </c>
      <c r="E144" s="3">
        <v>-2.1967186164614598</v>
      </c>
      <c r="F144" s="4">
        <v>2.2955004223499101E-3</v>
      </c>
      <c r="G144" t="s">
        <v>478</v>
      </c>
      <c r="H144" s="18" t="s">
        <v>15</v>
      </c>
      <c r="I144" t="s">
        <v>479</v>
      </c>
      <c r="J144" t="s">
        <v>480</v>
      </c>
    </row>
    <row r="145" spans="1:10" x14ac:dyDescent="0.35">
      <c r="A145" s="37"/>
      <c r="B145" s="38"/>
      <c r="C145" s="37"/>
      <c r="D145" t="s">
        <v>481</v>
      </c>
      <c r="E145" s="3">
        <v>-1.42507421302056</v>
      </c>
      <c r="F145" s="4">
        <v>2.03471600905589E-2</v>
      </c>
      <c r="G145" t="s">
        <v>482</v>
      </c>
      <c r="H145" s="18" t="s">
        <v>15</v>
      </c>
      <c r="I145" t="s">
        <v>483</v>
      </c>
      <c r="J145" t="s">
        <v>484</v>
      </c>
    </row>
    <row r="146" spans="1:10" x14ac:dyDescent="0.35">
      <c r="A146" s="37"/>
      <c r="B146" s="38"/>
      <c r="C146" s="37"/>
      <c r="D146" t="s">
        <v>485</v>
      </c>
      <c r="E146" s="3">
        <v>-0.81898083542262901</v>
      </c>
      <c r="F146" s="4">
        <v>4.2769782991488099E-2</v>
      </c>
      <c r="G146" t="s">
        <v>486</v>
      </c>
      <c r="H146" s="18" t="s">
        <v>15</v>
      </c>
      <c r="I146" t="s">
        <v>240</v>
      </c>
      <c r="J146" t="s">
        <v>487</v>
      </c>
    </row>
    <row r="147" spans="1:10" x14ac:dyDescent="0.35">
      <c r="A147" s="37"/>
      <c r="B147" s="38"/>
      <c r="C147" s="37"/>
      <c r="D147" t="s">
        <v>488</v>
      </c>
      <c r="E147" s="3">
        <v>-1.66659815475971</v>
      </c>
      <c r="F147" s="4">
        <v>8.2758465935327305E-2</v>
      </c>
      <c r="G147" t="s">
        <v>489</v>
      </c>
      <c r="H147" s="18" t="s">
        <v>15</v>
      </c>
      <c r="I147" t="s">
        <v>490</v>
      </c>
      <c r="J147" t="s">
        <v>491</v>
      </c>
    </row>
    <row r="148" spans="1:10" x14ac:dyDescent="0.35">
      <c r="A148" s="37"/>
      <c r="B148" s="38"/>
      <c r="C148" s="37"/>
      <c r="D148" t="s">
        <v>492</v>
      </c>
      <c r="E148" s="3">
        <v>-0.90635198621327195</v>
      </c>
      <c r="F148" s="4">
        <v>1.9594050184200601E-2</v>
      </c>
      <c r="G148" t="s">
        <v>493</v>
      </c>
      <c r="H148" s="18" t="s">
        <v>15</v>
      </c>
      <c r="I148" t="s">
        <v>494</v>
      </c>
    </row>
    <row r="149" spans="1:10" x14ac:dyDescent="0.35">
      <c r="A149" s="37"/>
      <c r="B149" s="38"/>
      <c r="C149" s="37"/>
      <c r="D149" t="s">
        <v>495</v>
      </c>
      <c r="E149" s="3">
        <v>-1.8245671646275301</v>
      </c>
      <c r="F149" s="4">
        <v>1.3857354540732901E-5</v>
      </c>
      <c r="G149" t="s">
        <v>496</v>
      </c>
      <c r="H149" s="18" t="s">
        <v>15</v>
      </c>
      <c r="I149" t="s">
        <v>497</v>
      </c>
      <c r="J149" t="s">
        <v>498</v>
      </c>
    </row>
    <row r="150" spans="1:10" x14ac:dyDescent="0.35">
      <c r="A150" s="37"/>
      <c r="B150" s="38"/>
      <c r="C150" s="37"/>
      <c r="D150" t="s">
        <v>499</v>
      </c>
      <c r="E150" s="3">
        <v>-2.9590771281709198</v>
      </c>
      <c r="F150" s="4">
        <v>8.0049642079912997E-2</v>
      </c>
      <c r="G150" t="s">
        <v>500</v>
      </c>
      <c r="H150" s="16" t="s">
        <v>292</v>
      </c>
      <c r="I150" t="s">
        <v>304</v>
      </c>
    </row>
    <row r="151" spans="1:10" x14ac:dyDescent="0.35">
      <c r="A151" s="37"/>
      <c r="B151" s="38"/>
      <c r="C151" s="37"/>
      <c r="D151" t="s">
        <v>501</v>
      </c>
      <c r="E151" s="3">
        <v>-0.97586103494494902</v>
      </c>
      <c r="F151" s="4">
        <v>1.3481503627478301E-2</v>
      </c>
      <c r="G151" t="s">
        <v>502</v>
      </c>
      <c r="H151" s="16" t="s">
        <v>292</v>
      </c>
      <c r="I151" t="s">
        <v>300</v>
      </c>
      <c r="J151" t="s">
        <v>503</v>
      </c>
    </row>
    <row r="152" spans="1:10" x14ac:dyDescent="0.35">
      <c r="A152" s="37"/>
      <c r="B152" s="38"/>
      <c r="C152" s="37"/>
      <c r="D152" t="s">
        <v>504</v>
      </c>
      <c r="E152" s="3">
        <v>-1.12831200120151</v>
      </c>
      <c r="F152" s="4">
        <v>7.9130526623715405E-2</v>
      </c>
      <c r="G152" t="s">
        <v>505</v>
      </c>
      <c r="H152" s="16" t="s">
        <v>292</v>
      </c>
      <c r="I152" t="s">
        <v>304</v>
      </c>
    </row>
    <row r="153" spans="1:10" x14ac:dyDescent="0.35">
      <c r="A153" s="37"/>
      <c r="B153" s="38"/>
      <c r="C153" s="37"/>
      <c r="D153" t="s">
        <v>506</v>
      </c>
      <c r="E153" s="3">
        <v>-1.49152349139768</v>
      </c>
      <c r="F153" s="4">
        <v>6.7951762704614197E-3</v>
      </c>
      <c r="G153" t="s">
        <v>507</v>
      </c>
      <c r="H153" s="16" t="s">
        <v>292</v>
      </c>
      <c r="I153" t="s">
        <v>508</v>
      </c>
    </row>
    <row r="154" spans="1:10" x14ac:dyDescent="0.35">
      <c r="A154" s="37"/>
      <c r="B154" s="38"/>
      <c r="C154" s="37"/>
      <c r="D154" t="s">
        <v>509</v>
      </c>
      <c r="E154" s="3">
        <v>-2.0261994164116199</v>
      </c>
      <c r="F154" s="4">
        <v>4.7632033259174103E-2</v>
      </c>
      <c r="G154" t="s">
        <v>510</v>
      </c>
      <c r="H154" s="16" t="s">
        <v>292</v>
      </c>
      <c r="I154" t="s">
        <v>508</v>
      </c>
    </row>
    <row r="155" spans="1:10" x14ac:dyDescent="0.35">
      <c r="A155" s="37"/>
      <c r="B155" s="38"/>
      <c r="C155" s="37"/>
      <c r="D155" t="s">
        <v>511</v>
      </c>
      <c r="E155" s="3">
        <v>-1.12063644182984</v>
      </c>
      <c r="F155" s="4">
        <v>3.2788772685940902E-2</v>
      </c>
      <c r="G155" t="s">
        <v>512</v>
      </c>
      <c r="H155" s="16" t="s">
        <v>292</v>
      </c>
      <c r="I155" t="s">
        <v>513</v>
      </c>
    </row>
    <row r="156" spans="1:10" x14ac:dyDescent="0.35">
      <c r="A156" s="37"/>
      <c r="B156" s="38"/>
      <c r="C156" s="37"/>
      <c r="D156" t="s">
        <v>514</v>
      </c>
      <c r="E156" s="3">
        <v>-0.75213982714111705</v>
      </c>
      <c r="F156" s="4">
        <v>5.3669973982722698E-2</v>
      </c>
      <c r="G156" t="s">
        <v>515</v>
      </c>
      <c r="H156" s="18" t="s">
        <v>60</v>
      </c>
      <c r="I156" t="s">
        <v>516</v>
      </c>
      <c r="J156" t="s">
        <v>517</v>
      </c>
    </row>
    <row r="157" spans="1:10" x14ac:dyDescent="0.35">
      <c r="A157" s="37"/>
      <c r="B157" s="38"/>
      <c r="C157" s="37"/>
      <c r="D157" t="s">
        <v>518</v>
      </c>
      <c r="E157" s="3">
        <v>-0.52747136224660396</v>
      </c>
      <c r="F157" s="4">
        <v>2.8234016512807301E-2</v>
      </c>
      <c r="G157" t="s">
        <v>519</v>
      </c>
      <c r="H157" s="18" t="s">
        <v>60</v>
      </c>
      <c r="I157" t="s">
        <v>520</v>
      </c>
      <c r="J157" t="s">
        <v>521</v>
      </c>
    </row>
    <row r="158" spans="1:10" x14ac:dyDescent="0.35">
      <c r="A158" s="37"/>
      <c r="B158" s="38"/>
      <c r="C158" s="37"/>
      <c r="D158" t="s">
        <v>522</v>
      </c>
      <c r="E158" s="3">
        <v>-2.5112518289648502</v>
      </c>
      <c r="F158" s="4">
        <v>1.72728996237826E-2</v>
      </c>
      <c r="G158" t="s">
        <v>523</v>
      </c>
      <c r="H158" s="5" t="s">
        <v>65</v>
      </c>
      <c r="I158" t="s">
        <v>524</v>
      </c>
    </row>
    <row r="159" spans="1:10" x14ac:dyDescent="0.35">
      <c r="A159" s="37"/>
      <c r="B159" s="38"/>
      <c r="C159" s="37"/>
      <c r="D159" t="s">
        <v>525</v>
      </c>
      <c r="E159" s="3">
        <v>-1.9675975997780699</v>
      </c>
      <c r="F159" s="4">
        <v>5.8291751594485602E-2</v>
      </c>
      <c r="G159" t="s">
        <v>526</v>
      </c>
      <c r="H159" s="5" t="s">
        <v>65</v>
      </c>
      <c r="I159" t="s">
        <v>382</v>
      </c>
    </row>
    <row r="160" spans="1:10" x14ac:dyDescent="0.35">
      <c r="A160" s="37"/>
      <c r="B160" s="38"/>
      <c r="C160" s="37"/>
      <c r="D160" t="s">
        <v>527</v>
      </c>
      <c r="E160" s="3">
        <v>-0.85289404999282403</v>
      </c>
      <c r="F160" s="4">
        <v>2.8648965269625501E-2</v>
      </c>
      <c r="G160" t="s">
        <v>528</v>
      </c>
      <c r="H160" s="5" t="s">
        <v>65</v>
      </c>
      <c r="I160" t="s">
        <v>382</v>
      </c>
    </row>
    <row r="161" spans="1:11" x14ac:dyDescent="0.35">
      <c r="A161" s="37"/>
      <c r="B161" s="38"/>
      <c r="C161" s="37"/>
      <c r="D161" t="s">
        <v>529</v>
      </c>
      <c r="E161" s="3">
        <v>-3.3329194559225299</v>
      </c>
      <c r="F161" s="4">
        <v>9.0436595496771403E-4</v>
      </c>
      <c r="G161" t="s">
        <v>530</v>
      </c>
      <c r="H161" s="5" t="s">
        <v>373</v>
      </c>
      <c r="I161" t="s">
        <v>531</v>
      </c>
      <c r="J161" t="s">
        <v>532</v>
      </c>
    </row>
    <row r="162" spans="1:11" x14ac:dyDescent="0.35">
      <c r="A162" s="37"/>
      <c r="B162" s="38"/>
      <c r="C162" s="37"/>
      <c r="D162" t="s">
        <v>533</v>
      </c>
      <c r="E162" s="3">
        <v>-3.6990313925332998</v>
      </c>
      <c r="F162" s="4">
        <v>3.79932004454713E-4</v>
      </c>
      <c r="G162" t="s">
        <v>534</v>
      </c>
      <c r="H162" t="s">
        <v>69</v>
      </c>
    </row>
    <row r="163" spans="1:11" x14ac:dyDescent="0.35">
      <c r="A163" s="37"/>
      <c r="B163" s="38"/>
      <c r="C163" s="37"/>
      <c r="D163" t="s">
        <v>535</v>
      </c>
      <c r="E163" s="3">
        <v>-1.7905511469635</v>
      </c>
      <c r="F163" s="4">
        <v>4.6503649106305897E-3</v>
      </c>
      <c r="G163" t="s">
        <v>536</v>
      </c>
      <c r="H163" t="s">
        <v>69</v>
      </c>
    </row>
    <row r="164" spans="1:11" s="6" customFormat="1" x14ac:dyDescent="0.35">
      <c r="B164" s="7"/>
      <c r="E164" s="8"/>
      <c r="F164" s="9"/>
      <c r="H164" s="6" t="s">
        <v>18</v>
      </c>
    </row>
    <row r="165" spans="1:11" x14ac:dyDescent="0.35">
      <c r="A165" s="37" t="s">
        <v>10</v>
      </c>
      <c r="B165" s="38" t="s">
        <v>72</v>
      </c>
      <c r="C165" s="37" t="s">
        <v>19</v>
      </c>
      <c r="D165" t="s">
        <v>73</v>
      </c>
      <c r="E165" s="3">
        <v>0.625246923211215</v>
      </c>
      <c r="F165" s="4">
        <v>1.7169617346312002E-2</v>
      </c>
      <c r="G165" t="s">
        <v>74</v>
      </c>
      <c r="H165" s="19" t="s">
        <v>75</v>
      </c>
      <c r="I165" t="s">
        <v>76</v>
      </c>
      <c r="J165" t="s">
        <v>77</v>
      </c>
    </row>
    <row r="166" spans="1:11" x14ac:dyDescent="0.35">
      <c r="A166" s="37"/>
      <c r="B166" s="38"/>
      <c r="C166" s="37"/>
      <c r="D166" t="s">
        <v>90</v>
      </c>
      <c r="E166" s="3">
        <v>1.3989678415419</v>
      </c>
      <c r="F166" s="4">
        <v>2.09674730515064E-9</v>
      </c>
      <c r="G166" t="s">
        <v>91</v>
      </c>
      <c r="H166" s="19" t="s">
        <v>75</v>
      </c>
      <c r="I166" t="s">
        <v>92</v>
      </c>
      <c r="J166" t="s">
        <v>93</v>
      </c>
    </row>
    <row r="167" spans="1:11" x14ac:dyDescent="0.35">
      <c r="A167" s="37"/>
      <c r="B167" s="38"/>
      <c r="C167" s="37"/>
      <c r="D167" t="s">
        <v>537</v>
      </c>
      <c r="E167" s="3">
        <v>0.79551419195270401</v>
      </c>
      <c r="F167" s="4">
        <v>2.5283196772546E-2</v>
      </c>
      <c r="G167" t="s">
        <v>538</v>
      </c>
      <c r="H167" s="20" t="s">
        <v>96</v>
      </c>
      <c r="I167" t="s">
        <v>539</v>
      </c>
      <c r="J167" t="s">
        <v>540</v>
      </c>
    </row>
    <row r="168" spans="1:11" x14ac:dyDescent="0.35">
      <c r="A168" s="37"/>
      <c r="B168" s="38"/>
      <c r="C168" s="37"/>
      <c r="D168" t="s">
        <v>541</v>
      </c>
      <c r="E168" s="3">
        <v>1.1673401136186901</v>
      </c>
      <c r="F168" s="4">
        <v>4.50712133649218E-2</v>
      </c>
      <c r="G168" t="s">
        <v>542</v>
      </c>
      <c r="H168" s="20" t="s">
        <v>96</v>
      </c>
      <c r="I168" t="s">
        <v>543</v>
      </c>
      <c r="J168" t="s">
        <v>544</v>
      </c>
    </row>
    <row r="169" spans="1:11" x14ac:dyDescent="0.35">
      <c r="A169" s="37"/>
      <c r="B169" s="38"/>
      <c r="C169" s="37"/>
      <c r="D169" t="s">
        <v>106</v>
      </c>
      <c r="E169" s="3">
        <v>1.15671145784712</v>
      </c>
      <c r="F169" s="4">
        <v>4.6719822993044604E-3</v>
      </c>
      <c r="G169" t="s">
        <v>107</v>
      </c>
      <c r="H169" s="20" t="s">
        <v>96</v>
      </c>
      <c r="I169" t="s">
        <v>108</v>
      </c>
      <c r="J169" t="s">
        <v>109</v>
      </c>
    </row>
    <row r="170" spans="1:11" x14ac:dyDescent="0.35">
      <c r="A170" s="37"/>
      <c r="B170" s="38"/>
      <c r="C170" s="37"/>
      <c r="D170" t="s">
        <v>126</v>
      </c>
      <c r="E170" s="3">
        <v>0.56261127579792203</v>
      </c>
      <c r="F170" s="4">
        <v>5.2333088213869901E-2</v>
      </c>
      <c r="G170" t="s">
        <v>127</v>
      </c>
      <c r="H170" s="21" t="s">
        <v>123</v>
      </c>
      <c r="I170" t="s">
        <v>128</v>
      </c>
      <c r="J170" t="s">
        <v>129</v>
      </c>
    </row>
    <row r="171" spans="1:11" x14ac:dyDescent="0.35">
      <c r="A171" s="37"/>
      <c r="B171" s="38"/>
      <c r="C171" s="37"/>
      <c r="D171" t="s">
        <v>545</v>
      </c>
      <c r="E171" s="3">
        <v>0.64774263571999602</v>
      </c>
      <c r="F171" s="4">
        <v>8.4954308163995906E-2</v>
      </c>
      <c r="G171" t="s">
        <v>546</v>
      </c>
      <c r="H171" s="21" t="s">
        <v>32</v>
      </c>
      <c r="I171" t="s">
        <v>33</v>
      </c>
      <c r="J171" t="s">
        <v>547</v>
      </c>
    </row>
    <row r="172" spans="1:11" x14ac:dyDescent="0.35">
      <c r="A172" s="37"/>
      <c r="B172" s="38"/>
      <c r="C172" s="37"/>
      <c r="D172" t="s">
        <v>548</v>
      </c>
      <c r="E172" s="3">
        <v>1.15265698354307</v>
      </c>
      <c r="F172" s="4">
        <v>6.6716095676014797E-4</v>
      </c>
      <c r="G172" t="s">
        <v>549</v>
      </c>
      <c r="H172" s="15" t="s">
        <v>47</v>
      </c>
      <c r="I172" t="s">
        <v>97</v>
      </c>
    </row>
    <row r="173" spans="1:11" x14ac:dyDescent="0.35">
      <c r="A173" s="37"/>
      <c r="B173" s="38"/>
      <c r="C173" s="37"/>
      <c r="D173" t="s">
        <v>550</v>
      </c>
      <c r="E173" s="3">
        <v>1.2917798120897199</v>
      </c>
      <c r="F173" s="4">
        <v>1.9075734058163901E-2</v>
      </c>
      <c r="G173" t="s">
        <v>551</v>
      </c>
      <c r="H173" s="15" t="s">
        <v>47</v>
      </c>
      <c r="I173" t="s">
        <v>97</v>
      </c>
    </row>
    <row r="174" spans="1:11" x14ac:dyDescent="0.35">
      <c r="A174" s="37"/>
      <c r="B174" s="38"/>
      <c r="C174" s="37"/>
      <c r="D174" t="s">
        <v>552</v>
      </c>
      <c r="E174" s="3">
        <v>0.92641314659914398</v>
      </c>
      <c r="F174" s="4">
        <v>9.6105899310119897E-2</v>
      </c>
      <c r="G174" t="s">
        <v>553</v>
      </c>
      <c r="H174" s="15" t="s">
        <v>47</v>
      </c>
      <c r="I174" t="s">
        <v>554</v>
      </c>
      <c r="J174" t="s">
        <v>555</v>
      </c>
      <c r="K174" s="17"/>
    </row>
    <row r="175" spans="1:11" x14ac:dyDescent="0.35">
      <c r="A175" s="37"/>
      <c r="B175" s="38"/>
      <c r="C175" s="37"/>
      <c r="D175" t="s">
        <v>556</v>
      </c>
      <c r="E175" s="3">
        <v>1.3115313561768001</v>
      </c>
      <c r="F175" s="4">
        <v>5.6164466741020602E-2</v>
      </c>
      <c r="G175" t="s">
        <v>557</v>
      </c>
      <c r="H175" s="15" t="s">
        <v>47</v>
      </c>
      <c r="I175" t="s">
        <v>48</v>
      </c>
    </row>
    <row r="176" spans="1:11" x14ac:dyDescent="0.35">
      <c r="A176" s="37"/>
      <c r="B176" s="38"/>
      <c r="C176" s="37"/>
      <c r="D176" t="s">
        <v>558</v>
      </c>
      <c r="E176" s="3">
        <v>1.8526002842812199</v>
      </c>
      <c r="F176" s="4">
        <v>6.36839392483355E-3</v>
      </c>
      <c r="G176" t="s">
        <v>559</v>
      </c>
      <c r="H176" s="15" t="s">
        <v>47</v>
      </c>
      <c r="I176" t="s">
        <v>48</v>
      </c>
    </row>
    <row r="177" spans="1:11" x14ac:dyDescent="0.35">
      <c r="A177" s="37"/>
      <c r="B177" s="38"/>
      <c r="C177" s="37"/>
      <c r="D177" t="s">
        <v>560</v>
      </c>
      <c r="E177" s="3">
        <v>1.44586933053814</v>
      </c>
      <c r="F177" s="4">
        <v>6.7615299936967998E-3</v>
      </c>
      <c r="G177" t="s">
        <v>561</v>
      </c>
      <c r="H177" s="15" t="s">
        <v>47</v>
      </c>
      <c r="I177" t="s">
        <v>48</v>
      </c>
    </row>
    <row r="178" spans="1:11" x14ac:dyDescent="0.35">
      <c r="A178" s="37"/>
      <c r="B178" s="38"/>
      <c r="C178" s="37"/>
      <c r="D178" t="s">
        <v>189</v>
      </c>
      <c r="E178" s="3">
        <v>1.94244835126626</v>
      </c>
      <c r="F178" s="4">
        <v>8.8161590329888406E-2</v>
      </c>
      <c r="G178" t="s">
        <v>190</v>
      </c>
      <c r="H178" s="15" t="s">
        <v>47</v>
      </c>
      <c r="I178" t="s">
        <v>48</v>
      </c>
    </row>
    <row r="179" spans="1:11" x14ac:dyDescent="0.35">
      <c r="A179" s="37"/>
      <c r="B179" s="38"/>
      <c r="C179" s="37"/>
      <c r="D179" t="s">
        <v>562</v>
      </c>
      <c r="E179" s="3">
        <v>0.97296568735205202</v>
      </c>
      <c r="F179" s="4">
        <v>6.3244905406015794E-2</v>
      </c>
      <c r="G179" t="s">
        <v>563</v>
      </c>
      <c r="H179" s="15" t="s">
        <v>47</v>
      </c>
      <c r="I179" t="s">
        <v>97</v>
      </c>
    </row>
    <row r="180" spans="1:11" x14ac:dyDescent="0.35">
      <c r="A180" s="37"/>
      <c r="B180" s="38"/>
      <c r="C180" s="37"/>
      <c r="D180" t="s">
        <v>195</v>
      </c>
      <c r="E180" s="3">
        <v>0.65543149422889602</v>
      </c>
      <c r="F180" s="4">
        <v>7.8258208880897906E-2</v>
      </c>
      <c r="G180" t="s">
        <v>196</v>
      </c>
      <c r="H180" s="18" t="s">
        <v>15</v>
      </c>
      <c r="I180" t="s">
        <v>197</v>
      </c>
      <c r="J180" t="s">
        <v>198</v>
      </c>
    </row>
    <row r="181" spans="1:11" x14ac:dyDescent="0.35">
      <c r="A181" s="37"/>
      <c r="B181" s="38"/>
      <c r="C181" s="37"/>
      <c r="D181" t="s">
        <v>564</v>
      </c>
      <c r="E181" s="3">
        <v>0.98689628338575297</v>
      </c>
      <c r="F181" s="4">
        <v>9.0682538800464403E-3</v>
      </c>
      <c r="G181" t="s">
        <v>565</v>
      </c>
      <c r="H181" s="18" t="s">
        <v>15</v>
      </c>
      <c r="I181" t="s">
        <v>566</v>
      </c>
      <c r="J181" t="s">
        <v>567</v>
      </c>
    </row>
    <row r="182" spans="1:11" x14ac:dyDescent="0.35">
      <c r="A182" s="37"/>
      <c r="B182" s="38"/>
      <c r="C182" s="37"/>
      <c r="D182" t="s">
        <v>238</v>
      </c>
      <c r="E182" s="3">
        <v>1.2372082841634</v>
      </c>
      <c r="F182" s="4">
        <v>3.2520625408742599E-4</v>
      </c>
      <c r="G182" t="s">
        <v>239</v>
      </c>
      <c r="H182" s="18" t="s">
        <v>15</v>
      </c>
      <c r="I182" t="s">
        <v>240</v>
      </c>
    </row>
    <row r="183" spans="1:11" x14ac:dyDescent="0.35">
      <c r="A183" s="37"/>
      <c r="B183" s="38"/>
      <c r="C183" s="37"/>
      <c r="D183" t="s">
        <v>568</v>
      </c>
      <c r="E183" s="3">
        <v>0.84025950753110601</v>
      </c>
      <c r="F183" s="4">
        <v>2.04788205518576E-2</v>
      </c>
      <c r="G183" t="s">
        <v>569</v>
      </c>
      <c r="H183" s="18" t="s">
        <v>15</v>
      </c>
      <c r="I183" t="s">
        <v>490</v>
      </c>
    </row>
    <row r="184" spans="1:11" x14ac:dyDescent="0.35">
      <c r="A184" s="37"/>
      <c r="B184" s="38"/>
      <c r="C184" s="37"/>
      <c r="D184" t="s">
        <v>570</v>
      </c>
      <c r="E184" s="3">
        <v>0.88542786831062104</v>
      </c>
      <c r="F184" s="4">
        <v>3.9771381078124599E-2</v>
      </c>
      <c r="G184" t="s">
        <v>571</v>
      </c>
      <c r="H184" s="18" t="s">
        <v>15</v>
      </c>
      <c r="I184" t="s">
        <v>255</v>
      </c>
      <c r="J184" t="s">
        <v>572</v>
      </c>
      <c r="K184" s="17"/>
    </row>
    <row r="185" spans="1:11" x14ac:dyDescent="0.35">
      <c r="A185" s="37"/>
      <c r="B185" s="38"/>
      <c r="C185" s="37"/>
      <c r="D185" t="s">
        <v>573</v>
      </c>
      <c r="E185" s="3">
        <v>1.5259344612355801</v>
      </c>
      <c r="F185" s="4">
        <v>1.2678391949502101E-6</v>
      </c>
      <c r="G185" t="s">
        <v>574</v>
      </c>
      <c r="H185" s="18" t="s">
        <v>15</v>
      </c>
      <c r="I185" t="s">
        <v>497</v>
      </c>
      <c r="J185" t="s">
        <v>575</v>
      </c>
    </row>
    <row r="186" spans="1:11" x14ac:dyDescent="0.35">
      <c r="A186" s="37"/>
      <c r="B186" s="38"/>
      <c r="C186" s="37"/>
      <c r="D186" t="s">
        <v>576</v>
      </c>
      <c r="E186" s="3">
        <v>1.1333400065516701</v>
      </c>
      <c r="F186" s="4">
        <v>1.7796258485700898E-2</v>
      </c>
      <c r="G186" t="s">
        <v>577</v>
      </c>
      <c r="H186" s="16" t="s">
        <v>55</v>
      </c>
      <c r="I186" t="s">
        <v>279</v>
      </c>
      <c r="J186" t="s">
        <v>578</v>
      </c>
      <c r="K186" s="17"/>
    </row>
    <row r="187" spans="1:11" x14ac:dyDescent="0.35">
      <c r="A187" s="37"/>
      <c r="B187" s="38"/>
      <c r="C187" s="37"/>
      <c r="D187" t="s">
        <v>277</v>
      </c>
      <c r="E187" s="3">
        <v>1.33696495843034</v>
      </c>
      <c r="F187" s="4">
        <v>1.7367350487127299E-3</v>
      </c>
      <c r="G187" t="s">
        <v>278</v>
      </c>
      <c r="H187" s="16" t="s">
        <v>55</v>
      </c>
      <c r="I187" t="s">
        <v>279</v>
      </c>
      <c r="J187" t="s">
        <v>579</v>
      </c>
      <c r="K187" s="17"/>
    </row>
    <row r="188" spans="1:11" x14ac:dyDescent="0.35">
      <c r="A188" s="37"/>
      <c r="B188" s="38"/>
      <c r="C188" s="37"/>
      <c r="D188" t="s">
        <v>285</v>
      </c>
      <c r="E188" s="3">
        <v>0.53642623650203702</v>
      </c>
      <c r="F188" s="4">
        <v>9.0485505629280094E-2</v>
      </c>
      <c r="G188" t="s">
        <v>286</v>
      </c>
      <c r="H188" s="16" t="s">
        <v>55</v>
      </c>
      <c r="I188" t="s">
        <v>56</v>
      </c>
      <c r="J188" t="s">
        <v>580</v>
      </c>
    </row>
    <row r="189" spans="1:11" x14ac:dyDescent="0.35">
      <c r="A189" s="37"/>
      <c r="B189" s="38"/>
      <c r="C189" s="37"/>
      <c r="D189" t="s">
        <v>581</v>
      </c>
      <c r="E189" s="3">
        <v>2.1026028449818899</v>
      </c>
      <c r="F189" s="4">
        <v>3.8777360117040197E-5</v>
      </c>
      <c r="G189" t="s">
        <v>582</v>
      </c>
      <c r="H189" s="16" t="s">
        <v>55</v>
      </c>
      <c r="I189" t="s">
        <v>273</v>
      </c>
      <c r="J189" t="s">
        <v>583</v>
      </c>
    </row>
    <row r="190" spans="1:11" x14ac:dyDescent="0.35">
      <c r="A190" s="37"/>
      <c r="B190" s="38"/>
      <c r="C190" s="37"/>
      <c r="D190" t="s">
        <v>287</v>
      </c>
      <c r="E190" s="3">
        <v>3.13514481444337</v>
      </c>
      <c r="F190" s="4">
        <v>7.4847222825106006E-5</v>
      </c>
      <c r="G190" t="s">
        <v>288</v>
      </c>
      <c r="H190" s="16" t="s">
        <v>55</v>
      </c>
      <c r="I190" t="s">
        <v>56</v>
      </c>
      <c r="J190" t="s">
        <v>584</v>
      </c>
    </row>
    <row r="191" spans="1:11" x14ac:dyDescent="0.35">
      <c r="A191" s="37"/>
      <c r="B191" s="38"/>
      <c r="C191" s="37"/>
      <c r="D191" t="s">
        <v>585</v>
      </c>
      <c r="E191" s="3">
        <v>1.38419002227566</v>
      </c>
      <c r="F191" s="4">
        <v>3.7648685253655501E-2</v>
      </c>
      <c r="G191" t="s">
        <v>586</v>
      </c>
      <c r="H191" s="16" t="s">
        <v>292</v>
      </c>
      <c r="I191" t="s">
        <v>587</v>
      </c>
      <c r="J191" t="s">
        <v>588</v>
      </c>
    </row>
    <row r="192" spans="1:11" x14ac:dyDescent="0.35">
      <c r="A192" s="37"/>
      <c r="B192" s="38"/>
      <c r="C192" s="37"/>
      <c r="D192" t="s">
        <v>294</v>
      </c>
      <c r="E192" s="3">
        <v>0.90354238769902895</v>
      </c>
      <c r="F192" s="4">
        <v>3.9771381078124599E-2</v>
      </c>
      <c r="G192" t="s">
        <v>295</v>
      </c>
      <c r="H192" s="16" t="s">
        <v>292</v>
      </c>
      <c r="I192" t="s">
        <v>296</v>
      </c>
      <c r="J192" t="s">
        <v>297</v>
      </c>
    </row>
    <row r="193" spans="1:11" x14ac:dyDescent="0.35">
      <c r="A193" s="37"/>
      <c r="B193" s="38"/>
      <c r="C193" s="37"/>
      <c r="D193" t="s">
        <v>589</v>
      </c>
      <c r="E193" s="3">
        <v>1.2778508140204901</v>
      </c>
      <c r="F193" s="4">
        <v>9.6844114674413007E-2</v>
      </c>
      <c r="G193" t="s">
        <v>590</v>
      </c>
      <c r="H193" s="16" t="s">
        <v>292</v>
      </c>
      <c r="I193" t="s">
        <v>587</v>
      </c>
      <c r="J193" t="s">
        <v>579</v>
      </c>
      <c r="K193" s="17"/>
    </row>
    <row r="194" spans="1:11" x14ac:dyDescent="0.35">
      <c r="A194" s="37"/>
      <c r="B194" s="38"/>
      <c r="C194" s="37"/>
      <c r="D194" t="s">
        <v>591</v>
      </c>
      <c r="E194" s="3">
        <v>1.52305113607071</v>
      </c>
      <c r="F194" s="4">
        <v>9.4911138941452405E-4</v>
      </c>
      <c r="G194" t="s">
        <v>592</v>
      </c>
      <c r="H194" s="16" t="s">
        <v>292</v>
      </c>
      <c r="I194" t="s">
        <v>315</v>
      </c>
    </row>
    <row r="195" spans="1:11" x14ac:dyDescent="0.35">
      <c r="A195" s="37"/>
      <c r="B195" s="38"/>
      <c r="C195" s="37"/>
      <c r="D195" t="s">
        <v>308</v>
      </c>
      <c r="E195" s="3">
        <v>0.90015254805978695</v>
      </c>
      <c r="F195" s="4">
        <v>8.9957269110509802E-2</v>
      </c>
      <c r="G195" t="s">
        <v>309</v>
      </c>
      <c r="H195" s="16" t="s">
        <v>292</v>
      </c>
      <c r="I195" t="s">
        <v>310</v>
      </c>
      <c r="J195" t="s">
        <v>311</v>
      </c>
    </row>
    <row r="196" spans="1:11" x14ac:dyDescent="0.35">
      <c r="A196" s="37"/>
      <c r="B196" s="38"/>
      <c r="C196" s="37"/>
      <c r="D196" t="s">
        <v>593</v>
      </c>
      <c r="E196" s="3">
        <v>0.61051218729743595</v>
      </c>
      <c r="F196" s="4">
        <v>2.58366624117016E-2</v>
      </c>
      <c r="G196" t="s">
        <v>594</v>
      </c>
      <c r="H196" s="18" t="s">
        <v>60</v>
      </c>
      <c r="I196" t="s">
        <v>595</v>
      </c>
      <c r="J196" t="s">
        <v>596</v>
      </c>
    </row>
    <row r="197" spans="1:11" x14ac:dyDescent="0.35">
      <c r="A197" s="37"/>
      <c r="B197" s="38"/>
      <c r="C197" s="37"/>
      <c r="D197" t="s">
        <v>328</v>
      </c>
      <c r="E197" s="3">
        <v>0.75005598456913403</v>
      </c>
      <c r="F197" s="4">
        <v>1.01859581831709E-2</v>
      </c>
      <c r="G197" t="s">
        <v>329</v>
      </c>
      <c r="H197" s="21" t="s">
        <v>27</v>
      </c>
      <c r="I197" t="s">
        <v>28</v>
      </c>
      <c r="J197" t="s">
        <v>330</v>
      </c>
    </row>
    <row r="198" spans="1:11" x14ac:dyDescent="0.35">
      <c r="A198" s="37"/>
      <c r="B198" s="38"/>
      <c r="C198" s="37"/>
      <c r="D198" t="s">
        <v>597</v>
      </c>
      <c r="E198" s="3">
        <v>1.0797661360117501</v>
      </c>
      <c r="F198" s="4">
        <v>3.0237957420114499E-4</v>
      </c>
      <c r="G198" t="s">
        <v>598</v>
      </c>
      <c r="H198" s="21" t="s">
        <v>27</v>
      </c>
      <c r="I198" t="s">
        <v>28</v>
      </c>
      <c r="J198" t="s">
        <v>599</v>
      </c>
    </row>
    <row r="199" spans="1:11" x14ac:dyDescent="0.35">
      <c r="A199" s="37"/>
      <c r="B199" s="38"/>
      <c r="C199" s="37"/>
      <c r="D199" t="s">
        <v>600</v>
      </c>
      <c r="E199" s="3">
        <v>0.77300080720284303</v>
      </c>
      <c r="F199" s="4">
        <v>1.6047244925901101E-3</v>
      </c>
      <c r="G199" t="s">
        <v>601</v>
      </c>
      <c r="H199" s="21" t="s">
        <v>27</v>
      </c>
      <c r="I199" t="s">
        <v>28</v>
      </c>
      <c r="J199" t="s">
        <v>602</v>
      </c>
    </row>
    <row r="200" spans="1:11" x14ac:dyDescent="0.35">
      <c r="A200" s="37"/>
      <c r="B200" s="38"/>
      <c r="C200" s="37"/>
      <c r="D200" t="s">
        <v>25</v>
      </c>
      <c r="E200" s="3">
        <v>0.58000647384835502</v>
      </c>
      <c r="F200" s="4">
        <v>6.6344297910311803E-5</v>
      </c>
      <c r="G200" t="s">
        <v>26</v>
      </c>
      <c r="H200" s="21" t="s">
        <v>27</v>
      </c>
      <c r="I200" t="s">
        <v>28</v>
      </c>
      <c r="J200" t="s">
        <v>29</v>
      </c>
    </row>
    <row r="201" spans="1:11" x14ac:dyDescent="0.35">
      <c r="A201" s="37"/>
      <c r="B201" s="38"/>
      <c r="C201" s="37"/>
      <c r="D201" t="s">
        <v>603</v>
      </c>
      <c r="E201" s="3">
        <v>0.91866118972347</v>
      </c>
      <c r="F201" s="4">
        <v>4.4272831834507503E-2</v>
      </c>
      <c r="G201" t="s">
        <v>604</v>
      </c>
      <c r="H201" s="21" t="s">
        <v>27</v>
      </c>
      <c r="I201" t="s">
        <v>28</v>
      </c>
      <c r="J201" t="s">
        <v>605</v>
      </c>
    </row>
    <row r="202" spans="1:11" x14ac:dyDescent="0.35">
      <c r="A202" s="37"/>
      <c r="B202" s="38"/>
      <c r="C202" s="37"/>
      <c r="D202" t="s">
        <v>606</v>
      </c>
      <c r="E202" s="3">
        <v>0.93862491568116102</v>
      </c>
      <c r="F202" s="4">
        <v>8.6106215348681403E-2</v>
      </c>
      <c r="G202" t="s">
        <v>607</v>
      </c>
      <c r="H202" s="21" t="s">
        <v>27</v>
      </c>
      <c r="I202" t="s">
        <v>333</v>
      </c>
      <c r="J202" t="s">
        <v>608</v>
      </c>
    </row>
    <row r="203" spans="1:11" x14ac:dyDescent="0.35">
      <c r="A203" s="37"/>
      <c r="B203" s="38"/>
      <c r="C203" s="37"/>
      <c r="D203" t="s">
        <v>378</v>
      </c>
      <c r="E203" s="3">
        <v>2.52596314657323</v>
      </c>
      <c r="F203" s="4">
        <v>7.4180659111814803E-2</v>
      </c>
      <c r="G203" t="s">
        <v>379</v>
      </c>
      <c r="H203" s="5" t="s">
        <v>373</v>
      </c>
      <c r="I203" t="s">
        <v>279</v>
      </c>
    </row>
    <row r="204" spans="1:11" x14ac:dyDescent="0.35">
      <c r="A204" s="37"/>
      <c r="B204" s="38"/>
      <c r="C204" s="37"/>
      <c r="D204" t="s">
        <v>609</v>
      </c>
      <c r="E204" s="3">
        <v>3.5525402400447801</v>
      </c>
      <c r="F204" s="4">
        <v>1.1949785367478901E-2</v>
      </c>
      <c r="G204" t="s">
        <v>610</v>
      </c>
      <c r="H204" s="5" t="s">
        <v>373</v>
      </c>
      <c r="I204" t="s">
        <v>279</v>
      </c>
    </row>
    <row r="205" spans="1:11" x14ac:dyDescent="0.35">
      <c r="A205" s="37"/>
      <c r="B205" s="38"/>
      <c r="C205" s="37"/>
      <c r="D205" t="s">
        <v>374</v>
      </c>
      <c r="E205" s="3">
        <v>0.90664740444987901</v>
      </c>
      <c r="F205" s="4">
        <v>7.01954181622335E-3</v>
      </c>
      <c r="G205" t="s">
        <v>375</v>
      </c>
      <c r="H205" s="5" t="s">
        <v>65</v>
      </c>
      <c r="I205" t="s">
        <v>66</v>
      </c>
    </row>
    <row r="206" spans="1:11" x14ac:dyDescent="0.35">
      <c r="A206" s="37"/>
      <c r="B206" s="38"/>
      <c r="C206" s="37"/>
      <c r="D206" t="s">
        <v>376</v>
      </c>
      <c r="E206" s="3">
        <v>1.6905946564497101</v>
      </c>
      <c r="F206" s="4">
        <v>4.6675089137602902E-8</v>
      </c>
      <c r="G206" t="s">
        <v>377</v>
      </c>
      <c r="H206" s="5" t="s">
        <v>65</v>
      </c>
      <c r="I206" t="s">
        <v>66</v>
      </c>
    </row>
    <row r="207" spans="1:11" x14ac:dyDescent="0.35">
      <c r="A207" s="37"/>
      <c r="B207" s="38"/>
      <c r="C207" s="37"/>
      <c r="D207" t="s">
        <v>611</v>
      </c>
      <c r="E207" s="3">
        <v>1.55769570306786</v>
      </c>
      <c r="F207" s="4">
        <v>8.6038861313517104E-7</v>
      </c>
      <c r="G207" t="s">
        <v>612</v>
      </c>
      <c r="H207" s="5" t="s">
        <v>65</v>
      </c>
      <c r="I207" t="s">
        <v>276</v>
      </c>
      <c r="J207" t="s">
        <v>613</v>
      </c>
      <c r="K207" s="17"/>
    </row>
    <row r="208" spans="1:11" x14ac:dyDescent="0.35">
      <c r="A208" s="37"/>
      <c r="B208" s="38"/>
      <c r="C208" s="37"/>
      <c r="D208" t="s">
        <v>387</v>
      </c>
      <c r="E208" s="3">
        <v>1.14411915182197</v>
      </c>
      <c r="F208" s="4">
        <v>2.61766532309912E-4</v>
      </c>
      <c r="G208" t="s">
        <v>388</v>
      </c>
      <c r="H208" s="5" t="s">
        <v>65</v>
      </c>
      <c r="I208" t="s">
        <v>66</v>
      </c>
      <c r="J208" t="s">
        <v>389</v>
      </c>
    </row>
    <row r="209" spans="1:10" x14ac:dyDescent="0.35">
      <c r="A209" s="37"/>
      <c r="B209" s="38"/>
      <c r="C209" s="37"/>
      <c r="D209" t="s">
        <v>614</v>
      </c>
      <c r="E209" s="3">
        <v>0.95706858390449001</v>
      </c>
      <c r="F209" s="4">
        <v>8.0580339080940797E-2</v>
      </c>
      <c r="G209" t="s">
        <v>615</v>
      </c>
      <c r="H209" s="5" t="s">
        <v>65</v>
      </c>
      <c r="I209" t="s">
        <v>66</v>
      </c>
      <c r="J209" t="s">
        <v>616</v>
      </c>
    </row>
    <row r="210" spans="1:10" x14ac:dyDescent="0.35">
      <c r="A210" s="37"/>
      <c r="B210" s="38"/>
      <c r="C210" s="37"/>
      <c r="D210" t="s">
        <v>390</v>
      </c>
      <c r="E210" s="3">
        <v>0.71567251273882704</v>
      </c>
      <c r="F210" s="4">
        <v>1.66903249025942E-2</v>
      </c>
      <c r="G210" t="s">
        <v>391</v>
      </c>
      <c r="H210" s="5" t="s">
        <v>65</v>
      </c>
      <c r="I210" t="s">
        <v>392</v>
      </c>
      <c r="J210" t="s">
        <v>393</v>
      </c>
    </row>
    <row r="211" spans="1:10" s="11" customFormat="1" ht="15" thickBot="1" x14ac:dyDescent="0.4">
      <c r="A211" s="37"/>
      <c r="B211" s="38"/>
      <c r="C211" s="37"/>
      <c r="D211" s="11" t="s">
        <v>617</v>
      </c>
      <c r="E211" s="12">
        <v>0.91323711631847304</v>
      </c>
      <c r="F211" s="13">
        <v>4.5647249914192403E-2</v>
      </c>
      <c r="G211" s="11" t="s">
        <v>618</v>
      </c>
      <c r="H211" s="11" t="s">
        <v>373</v>
      </c>
      <c r="I211" s="11" t="s">
        <v>619</v>
      </c>
    </row>
    <row r="212" spans="1:10" x14ac:dyDescent="0.35">
      <c r="A212" s="37"/>
      <c r="B212" s="38"/>
      <c r="C212" s="37"/>
      <c r="D212" t="s">
        <v>620</v>
      </c>
      <c r="E212" s="3">
        <v>-0.921790002519846</v>
      </c>
      <c r="F212" s="4">
        <v>5.5719587373294202E-2</v>
      </c>
      <c r="G212" t="s">
        <v>621</v>
      </c>
      <c r="H212" s="19" t="s">
        <v>75</v>
      </c>
      <c r="I212" t="s">
        <v>622</v>
      </c>
      <c r="J212" t="s">
        <v>623</v>
      </c>
    </row>
    <row r="213" spans="1:10" x14ac:dyDescent="0.35">
      <c r="A213" s="37"/>
      <c r="B213" s="38"/>
      <c r="C213" s="37"/>
      <c r="D213" t="s">
        <v>624</v>
      </c>
      <c r="E213" s="3">
        <v>-1.1170448439123499</v>
      </c>
      <c r="F213" s="4">
        <v>8.0756721671391404E-2</v>
      </c>
      <c r="G213" t="s">
        <v>625</v>
      </c>
      <c r="H213" s="20" t="s">
        <v>96</v>
      </c>
      <c r="I213" t="s">
        <v>626</v>
      </c>
      <c r="J213" t="s">
        <v>627</v>
      </c>
    </row>
    <row r="214" spans="1:10" x14ac:dyDescent="0.35">
      <c r="A214" s="37"/>
      <c r="B214" s="38"/>
      <c r="C214" s="37"/>
      <c r="D214" t="s">
        <v>628</v>
      </c>
      <c r="E214" s="3">
        <v>-0.79835531131987503</v>
      </c>
      <c r="F214" s="4">
        <v>7.6343955399127195E-2</v>
      </c>
      <c r="G214" t="s">
        <v>629</v>
      </c>
      <c r="H214" s="21" t="s">
        <v>123</v>
      </c>
      <c r="I214" t="s">
        <v>136</v>
      </c>
      <c r="J214" t="s">
        <v>137</v>
      </c>
    </row>
    <row r="215" spans="1:10" x14ac:dyDescent="0.35">
      <c r="A215" s="37"/>
      <c r="B215" s="38"/>
      <c r="C215" s="37"/>
      <c r="D215" t="s">
        <v>425</v>
      </c>
      <c r="E215" s="3">
        <v>-0.67644116788630104</v>
      </c>
      <c r="F215" s="4">
        <v>7.3901232188006094E-2</v>
      </c>
      <c r="G215" t="s">
        <v>426</v>
      </c>
      <c r="H215" s="21" t="s">
        <v>123</v>
      </c>
      <c r="I215" t="s">
        <v>427</v>
      </c>
      <c r="J215" t="s">
        <v>428</v>
      </c>
    </row>
    <row r="216" spans="1:10" x14ac:dyDescent="0.35">
      <c r="A216" s="37"/>
      <c r="B216" s="38"/>
      <c r="C216" s="37"/>
      <c r="D216" t="s">
        <v>630</v>
      </c>
      <c r="E216" s="3">
        <v>-2.4209880720236501</v>
      </c>
      <c r="F216" s="4">
        <v>6.9909192307835599E-2</v>
      </c>
      <c r="G216" t="s">
        <v>631</v>
      </c>
      <c r="H216" s="15" t="s">
        <v>47</v>
      </c>
      <c r="I216" t="s">
        <v>48</v>
      </c>
    </row>
    <row r="217" spans="1:10" x14ac:dyDescent="0.35">
      <c r="A217" s="37"/>
      <c r="B217" s="38"/>
      <c r="C217" s="37"/>
      <c r="D217" t="s">
        <v>471</v>
      </c>
      <c r="E217" s="3">
        <v>-1.09215021459497</v>
      </c>
      <c r="F217" s="4">
        <v>4.9076231144579797E-2</v>
      </c>
      <c r="G217" t="s">
        <v>472</v>
      </c>
      <c r="H217" s="15" t="s">
        <v>47</v>
      </c>
      <c r="I217" t="s">
        <v>48</v>
      </c>
    </row>
    <row r="218" spans="1:10" x14ac:dyDescent="0.35">
      <c r="A218" s="37"/>
      <c r="B218" s="38"/>
      <c r="C218" s="37"/>
      <c r="D218" t="s">
        <v>632</v>
      </c>
      <c r="E218" s="3">
        <v>-0.659754149055223</v>
      </c>
      <c r="F218" s="4">
        <v>3.4326035513955598E-2</v>
      </c>
      <c r="G218" t="s">
        <v>633</v>
      </c>
      <c r="H218" s="15" t="s">
        <v>47</v>
      </c>
      <c r="I218" t="s">
        <v>634</v>
      </c>
      <c r="J218" t="s">
        <v>635</v>
      </c>
    </row>
    <row r="219" spans="1:10" x14ac:dyDescent="0.35">
      <c r="A219" s="37"/>
      <c r="B219" s="38"/>
      <c r="C219" s="37"/>
      <c r="D219" t="s">
        <v>636</v>
      </c>
      <c r="E219" s="3">
        <v>-0.72114987724794799</v>
      </c>
      <c r="F219" s="4">
        <v>9.8022300196366402E-2</v>
      </c>
      <c r="G219" t="s">
        <v>637</v>
      </c>
      <c r="H219" s="18" t="s">
        <v>15</v>
      </c>
      <c r="I219" t="s">
        <v>638</v>
      </c>
      <c r="J219" t="s">
        <v>639</v>
      </c>
    </row>
    <row r="220" spans="1:10" x14ac:dyDescent="0.35">
      <c r="A220" s="37"/>
      <c r="B220" s="38"/>
      <c r="C220" s="37"/>
      <c r="D220" t="s">
        <v>640</v>
      </c>
      <c r="E220" s="3">
        <v>-0.89617345564361905</v>
      </c>
      <c r="F220" s="4">
        <v>9.2917785396416194E-2</v>
      </c>
      <c r="G220" t="s">
        <v>641</v>
      </c>
      <c r="H220" s="18" t="s">
        <v>15</v>
      </c>
      <c r="I220" t="s">
        <v>642</v>
      </c>
      <c r="J220" t="s">
        <v>643</v>
      </c>
    </row>
    <row r="221" spans="1:10" x14ac:dyDescent="0.35">
      <c r="A221" s="37"/>
      <c r="B221" s="38"/>
      <c r="C221" s="37"/>
      <c r="D221" t="s">
        <v>644</v>
      </c>
      <c r="E221" s="3">
        <v>-1.3658211963635301</v>
      </c>
      <c r="F221" s="4">
        <v>5.3381561691171104E-4</v>
      </c>
      <c r="G221" t="s">
        <v>645</v>
      </c>
      <c r="H221" s="18" t="s">
        <v>15</v>
      </c>
      <c r="I221" t="s">
        <v>497</v>
      </c>
      <c r="J221" t="s">
        <v>646</v>
      </c>
    </row>
    <row r="222" spans="1:10" x14ac:dyDescent="0.35">
      <c r="A222" s="37"/>
      <c r="B222" s="38"/>
      <c r="C222" s="37"/>
      <c r="D222" t="s">
        <v>63</v>
      </c>
      <c r="E222" s="3">
        <v>-1.2542030215254001</v>
      </c>
      <c r="F222" s="4">
        <v>3.21717981399108E-2</v>
      </c>
      <c r="G222" t="s">
        <v>64</v>
      </c>
      <c r="H222" s="5" t="s">
        <v>65</v>
      </c>
      <c r="I222" t="s">
        <v>66</v>
      </c>
    </row>
    <row r="223" spans="1:10" x14ac:dyDescent="0.35">
      <c r="A223" s="37"/>
      <c r="B223" s="38"/>
      <c r="C223" s="37"/>
      <c r="D223" t="s">
        <v>529</v>
      </c>
      <c r="E223" s="3">
        <v>-0.85288971315668405</v>
      </c>
      <c r="F223" s="4">
        <v>1.337134152339E-2</v>
      </c>
      <c r="G223" t="s">
        <v>530</v>
      </c>
      <c r="H223" t="s">
        <v>373</v>
      </c>
      <c r="I223" t="s">
        <v>531</v>
      </c>
      <c r="J223" t="s">
        <v>532</v>
      </c>
    </row>
    <row r="224" spans="1:10" x14ac:dyDescent="0.35">
      <c r="A224" s="37"/>
      <c r="B224" s="38"/>
      <c r="C224" s="37"/>
      <c r="D224" t="s">
        <v>533</v>
      </c>
      <c r="E224" s="3">
        <v>-1.00340151431709</v>
      </c>
      <c r="F224" s="4">
        <v>7.9897279649092795E-2</v>
      </c>
      <c r="G224" t="s">
        <v>534</v>
      </c>
      <c r="H224" t="s">
        <v>69</v>
      </c>
      <c r="I224">
        <v>0</v>
      </c>
    </row>
    <row r="225" spans="1:11" s="6" customFormat="1" x14ac:dyDescent="0.35">
      <c r="B225" s="7"/>
      <c r="E225" s="8"/>
      <c r="F225" s="9"/>
      <c r="H225" s="6" t="s">
        <v>18</v>
      </c>
    </row>
    <row r="226" spans="1:11" x14ac:dyDescent="0.35">
      <c r="A226" t="s">
        <v>647</v>
      </c>
      <c r="B226" s="1" t="s">
        <v>11</v>
      </c>
      <c r="C226" t="s">
        <v>12</v>
      </c>
      <c r="D226" t="s">
        <v>154</v>
      </c>
      <c r="E226" s="3">
        <v>-26.450468159260801</v>
      </c>
      <c r="F226" s="4">
        <v>9.3719840421383198E-4</v>
      </c>
      <c r="G226" t="s">
        <v>155</v>
      </c>
      <c r="H226" s="5" t="s">
        <v>22</v>
      </c>
      <c r="I226" t="s">
        <v>156</v>
      </c>
      <c r="J226" t="s">
        <v>157</v>
      </c>
    </row>
    <row r="227" spans="1:11" s="6" customFormat="1" x14ac:dyDescent="0.35">
      <c r="B227" s="7"/>
      <c r="E227" s="8"/>
      <c r="F227" s="9"/>
      <c r="H227" s="6" t="s">
        <v>18</v>
      </c>
    </row>
    <row r="228" spans="1:11" s="11" customFormat="1" ht="15" thickBot="1" x14ac:dyDescent="0.4">
      <c r="A228" s="39" t="s">
        <v>647</v>
      </c>
      <c r="B228" s="40" t="s">
        <v>11</v>
      </c>
      <c r="C228" s="39" t="s">
        <v>19</v>
      </c>
      <c r="D228" s="11" t="s">
        <v>20</v>
      </c>
      <c r="E228" s="12">
        <v>0.72299868781802701</v>
      </c>
      <c r="F228" s="13">
        <v>4.7522304452245001E-3</v>
      </c>
      <c r="G228" s="11" t="s">
        <v>648</v>
      </c>
      <c r="H228" s="22" t="s">
        <v>22</v>
      </c>
      <c r="I228" s="11" t="s">
        <v>23</v>
      </c>
      <c r="J228" s="11" t="s">
        <v>24</v>
      </c>
    </row>
    <row r="229" spans="1:11" ht="15" thickBot="1" x14ac:dyDescent="0.4">
      <c r="A229" s="39"/>
      <c r="B229" s="40"/>
      <c r="C229" s="39"/>
      <c r="D229" t="s">
        <v>649</v>
      </c>
      <c r="E229" s="3">
        <v>-1.31197480451097</v>
      </c>
      <c r="F229" s="4">
        <v>5.0558407943010801E-2</v>
      </c>
      <c r="G229" t="s">
        <v>650</v>
      </c>
      <c r="H229" s="21" t="s">
        <v>32</v>
      </c>
      <c r="I229" t="s">
        <v>33</v>
      </c>
    </row>
    <row r="230" spans="1:11" ht="15" thickBot="1" x14ac:dyDescent="0.4">
      <c r="A230" s="39"/>
      <c r="B230" s="40"/>
      <c r="C230" s="39"/>
      <c r="D230" t="s">
        <v>651</v>
      </c>
      <c r="E230" s="3">
        <v>-1.1074491130817099</v>
      </c>
      <c r="F230" s="4">
        <v>5.5434507382444598E-2</v>
      </c>
      <c r="G230" t="s">
        <v>652</v>
      </c>
      <c r="H230" s="16" t="s">
        <v>292</v>
      </c>
      <c r="I230" t="s">
        <v>48</v>
      </c>
      <c r="J230" t="s">
        <v>653</v>
      </c>
    </row>
    <row r="231" spans="1:11" s="6" customFormat="1" x14ac:dyDescent="0.35">
      <c r="B231" s="7"/>
      <c r="E231" s="8"/>
      <c r="F231" s="9"/>
      <c r="H231" s="6" t="s">
        <v>18</v>
      </c>
    </row>
    <row r="232" spans="1:11" x14ac:dyDescent="0.35">
      <c r="A232" s="37" t="s">
        <v>647</v>
      </c>
      <c r="B232" s="38" t="s">
        <v>72</v>
      </c>
      <c r="C232" s="37" t="s">
        <v>12</v>
      </c>
      <c r="D232" t="s">
        <v>165</v>
      </c>
      <c r="E232" s="3">
        <v>1.81185031956168</v>
      </c>
      <c r="F232" s="4">
        <v>2.0858223790900499E-3</v>
      </c>
      <c r="G232" s="1" t="s">
        <v>166</v>
      </c>
      <c r="H232" s="15" t="s">
        <v>42</v>
      </c>
      <c r="I232" t="s">
        <v>167</v>
      </c>
      <c r="J232" t="s">
        <v>168</v>
      </c>
    </row>
    <row r="233" spans="1:11" x14ac:dyDescent="0.35">
      <c r="A233" s="37"/>
      <c r="B233" s="38"/>
      <c r="C233" s="37"/>
      <c r="D233" t="s">
        <v>224</v>
      </c>
      <c r="E233" s="3">
        <v>0.59707103613526502</v>
      </c>
      <c r="F233" s="4">
        <v>6.2057493164422398E-2</v>
      </c>
      <c r="G233" s="1" t="s">
        <v>225</v>
      </c>
      <c r="H233" s="18" t="s">
        <v>15</v>
      </c>
      <c r="I233" t="s">
        <v>226</v>
      </c>
      <c r="J233" t="s">
        <v>654</v>
      </c>
      <c r="K233" s="17"/>
    </row>
    <row r="234" spans="1:11" s="11" customFormat="1" ht="15" thickBot="1" x14ac:dyDescent="0.4">
      <c r="A234" s="37"/>
      <c r="B234" s="38"/>
      <c r="C234" s="37"/>
      <c r="D234" s="11" t="s">
        <v>180</v>
      </c>
      <c r="E234" s="12">
        <v>2.9555322950024401</v>
      </c>
      <c r="F234" s="13">
        <v>2.3058768100377599E-2</v>
      </c>
      <c r="G234" s="23" t="s">
        <v>181</v>
      </c>
      <c r="H234" s="11" t="s">
        <v>69</v>
      </c>
      <c r="I234" s="11" t="s">
        <v>182</v>
      </c>
    </row>
    <row r="235" spans="1:11" x14ac:dyDescent="0.35">
      <c r="A235" s="37"/>
      <c r="B235" s="38"/>
      <c r="C235" s="37"/>
      <c r="D235" t="s">
        <v>407</v>
      </c>
      <c r="E235" s="3">
        <v>-1.1304409499974299</v>
      </c>
      <c r="F235" s="4">
        <v>4.9743852506491902E-2</v>
      </c>
      <c r="G235" s="1" t="s">
        <v>408</v>
      </c>
      <c r="H235" s="21" t="s">
        <v>123</v>
      </c>
      <c r="I235" t="s">
        <v>409</v>
      </c>
      <c r="J235" t="s">
        <v>410</v>
      </c>
    </row>
    <row r="236" spans="1:11" x14ac:dyDescent="0.35">
      <c r="A236" s="37"/>
      <c r="B236" s="38"/>
      <c r="C236" s="37"/>
      <c r="D236" t="s">
        <v>425</v>
      </c>
      <c r="E236" s="3">
        <v>-2.7873874287614502</v>
      </c>
      <c r="F236" s="4">
        <v>7.2803030169416694E-2</v>
      </c>
      <c r="G236" s="1" t="s">
        <v>426</v>
      </c>
      <c r="H236" s="21" t="s">
        <v>123</v>
      </c>
      <c r="I236" t="s">
        <v>427</v>
      </c>
      <c r="J236" t="s">
        <v>428</v>
      </c>
    </row>
    <row r="237" spans="1:11" x14ac:dyDescent="0.35">
      <c r="A237" s="37"/>
      <c r="B237" s="38"/>
      <c r="C237" s="37"/>
      <c r="D237" t="s">
        <v>445</v>
      </c>
      <c r="E237" s="3">
        <v>-3.5297797834800999</v>
      </c>
      <c r="F237" s="4">
        <v>3.7274307920953501E-2</v>
      </c>
      <c r="G237" s="1" t="s">
        <v>446</v>
      </c>
      <c r="H237" s="21" t="s">
        <v>147</v>
      </c>
      <c r="I237" t="s">
        <v>444</v>
      </c>
    </row>
    <row r="238" spans="1:11" x14ac:dyDescent="0.35">
      <c r="A238" s="37"/>
      <c r="B238" s="38"/>
      <c r="C238" s="37"/>
      <c r="D238" t="s">
        <v>467</v>
      </c>
      <c r="E238" s="3">
        <v>-1.3460799735267699</v>
      </c>
      <c r="F238" s="4">
        <v>5.5526157300465999E-2</v>
      </c>
      <c r="G238" s="1" t="s">
        <v>468</v>
      </c>
      <c r="H238" s="15" t="s">
        <v>47</v>
      </c>
      <c r="I238" t="s">
        <v>48</v>
      </c>
    </row>
    <row r="239" spans="1:11" x14ac:dyDescent="0.35">
      <c r="A239" s="37"/>
      <c r="B239" s="38"/>
      <c r="C239" s="37"/>
      <c r="D239" t="s">
        <v>465</v>
      </c>
      <c r="E239" s="3">
        <v>-0.98042079362938095</v>
      </c>
      <c r="F239" s="4">
        <v>1.08005743704671E-2</v>
      </c>
      <c r="G239" s="1" t="s">
        <v>466</v>
      </c>
      <c r="H239" s="15" t="s">
        <v>47</v>
      </c>
      <c r="I239" t="s">
        <v>48</v>
      </c>
    </row>
    <row r="240" spans="1:11" ht="14.25" customHeight="1" x14ac:dyDescent="0.35">
      <c r="A240" s="37"/>
      <c r="B240" s="38"/>
      <c r="C240" s="37"/>
      <c r="D240" t="s">
        <v>477</v>
      </c>
      <c r="E240" s="3">
        <v>-2.3625100724278401</v>
      </c>
      <c r="F240" s="4">
        <v>2.5944605255942801E-2</v>
      </c>
      <c r="G240" s="1" t="s">
        <v>478</v>
      </c>
      <c r="H240" s="18" t="s">
        <v>15</v>
      </c>
      <c r="I240" t="s">
        <v>479</v>
      </c>
      <c r="J240" t="s">
        <v>480</v>
      </c>
    </row>
    <row r="241" spans="1:16" s="6" customFormat="1" x14ac:dyDescent="0.35">
      <c r="B241" s="7"/>
      <c r="E241" s="8"/>
      <c r="F241" s="9"/>
      <c r="G241" s="7"/>
      <c r="H241" s="6" t="s">
        <v>18</v>
      </c>
    </row>
    <row r="242" spans="1:16" x14ac:dyDescent="0.35">
      <c r="A242" s="37" t="s">
        <v>647</v>
      </c>
      <c r="B242" s="38" t="s">
        <v>72</v>
      </c>
      <c r="C242" s="37" t="s">
        <v>19</v>
      </c>
      <c r="D242" t="s">
        <v>655</v>
      </c>
      <c r="E242" s="3">
        <v>-1.22068928993213</v>
      </c>
      <c r="F242" s="4">
        <v>4.9081828327436402E-3</v>
      </c>
      <c r="G242" t="s">
        <v>656</v>
      </c>
      <c r="H242" s="21" t="s">
        <v>32</v>
      </c>
      <c r="I242" t="s">
        <v>33</v>
      </c>
      <c r="J242" t="s">
        <v>34</v>
      </c>
    </row>
    <row r="243" spans="1:16" x14ac:dyDescent="0.35">
      <c r="A243" s="37"/>
      <c r="B243" s="38"/>
      <c r="C243" s="37"/>
      <c r="D243" t="s">
        <v>37</v>
      </c>
      <c r="E243" s="3">
        <v>-1.3819543468876501</v>
      </c>
      <c r="F243" s="4">
        <v>5.81171837770331E-2</v>
      </c>
      <c r="G243" t="s">
        <v>657</v>
      </c>
      <c r="H243" s="21" t="s">
        <v>32</v>
      </c>
      <c r="I243" t="s">
        <v>33</v>
      </c>
      <c r="J243" t="s">
        <v>39</v>
      </c>
    </row>
    <row r="244" spans="1:16" x14ac:dyDescent="0.35">
      <c r="A244" s="37"/>
      <c r="B244" s="38"/>
      <c r="C244" s="37"/>
      <c r="D244" t="s">
        <v>658</v>
      </c>
      <c r="E244" s="3">
        <v>-1.8085505695740201</v>
      </c>
      <c r="F244" s="4">
        <v>3.3490633198328901E-2</v>
      </c>
      <c r="G244" t="s">
        <v>659</v>
      </c>
      <c r="H244" s="15" t="s">
        <v>47</v>
      </c>
      <c r="I244" t="s">
        <v>48</v>
      </c>
    </row>
    <row r="245" spans="1:16" x14ac:dyDescent="0.35">
      <c r="A245" s="37"/>
      <c r="B245" s="38"/>
      <c r="C245" s="37"/>
      <c r="D245" t="s">
        <v>63</v>
      </c>
      <c r="E245" s="3">
        <v>-1.3312435502331801</v>
      </c>
      <c r="F245" s="4">
        <v>3.6664729516744703E-2</v>
      </c>
      <c r="G245" t="s">
        <v>660</v>
      </c>
      <c r="H245" s="5" t="s">
        <v>65</v>
      </c>
      <c r="I245" t="s">
        <v>66</v>
      </c>
    </row>
    <row r="246" spans="1:16" s="6" customFormat="1" x14ac:dyDescent="0.35">
      <c r="B246" s="7"/>
      <c r="E246" s="8"/>
      <c r="F246" s="9"/>
      <c r="H246" s="6" t="s">
        <v>18</v>
      </c>
    </row>
    <row r="250" spans="1:16" ht="15" thickBot="1" x14ac:dyDescent="0.4">
      <c r="B250"/>
      <c r="E250" s="24"/>
      <c r="F250" s="24"/>
      <c r="G250" s="24" t="s">
        <v>661</v>
      </c>
      <c r="I250" s="24"/>
      <c r="J250" s="24"/>
      <c r="K250" s="24"/>
      <c r="L250" s="24"/>
      <c r="N250" s="24"/>
      <c r="O250" s="24"/>
      <c r="P250" s="24"/>
    </row>
    <row r="251" spans="1:16" x14ac:dyDescent="0.35">
      <c r="B251"/>
      <c r="E251"/>
      <c r="F251"/>
      <c r="G251" s="33" t="s">
        <v>665</v>
      </c>
    </row>
    <row r="252" spans="1:16" x14ac:dyDescent="0.35">
      <c r="B252"/>
      <c r="E252"/>
      <c r="G252" s="25" t="s">
        <v>666</v>
      </c>
    </row>
    <row r="253" spans="1:16" x14ac:dyDescent="0.35">
      <c r="B253"/>
      <c r="E253"/>
      <c r="F253"/>
      <c r="G253" s="25" t="s">
        <v>373</v>
      </c>
    </row>
    <row r="254" spans="1:16" ht="15" thickBot="1" x14ac:dyDescent="0.4">
      <c r="B254"/>
      <c r="E254"/>
      <c r="F254"/>
      <c r="G254" s="26" t="s">
        <v>667</v>
      </c>
    </row>
    <row r="255" spans="1:16" x14ac:dyDescent="0.35">
      <c r="G255" s="34" t="s">
        <v>668</v>
      </c>
    </row>
    <row r="256" spans="1:16" x14ac:dyDescent="0.35">
      <c r="G256" s="27" t="s">
        <v>669</v>
      </c>
    </row>
    <row r="257" spans="7:7" x14ac:dyDescent="0.35">
      <c r="G257" s="27" t="s">
        <v>662</v>
      </c>
    </row>
    <row r="258" spans="7:7" x14ac:dyDescent="0.35">
      <c r="G258" s="27" t="s">
        <v>663</v>
      </c>
    </row>
    <row r="259" spans="7:7" ht="15" thickBot="1" x14ac:dyDescent="0.4">
      <c r="G259" s="28" t="s">
        <v>664</v>
      </c>
    </row>
    <row r="260" spans="7:7" x14ac:dyDescent="0.35">
      <c r="G260" s="35" t="s">
        <v>670</v>
      </c>
    </row>
    <row r="261" spans="7:7" x14ac:dyDescent="0.35">
      <c r="G261" s="29" t="s">
        <v>671</v>
      </c>
    </row>
    <row r="262" spans="7:7" ht="15" thickBot="1" x14ac:dyDescent="0.4">
      <c r="G262" s="30" t="s">
        <v>672</v>
      </c>
    </row>
    <row r="263" spans="7:7" x14ac:dyDescent="0.35">
      <c r="G263" s="36" t="s">
        <v>673</v>
      </c>
    </row>
    <row r="264" spans="7:7" x14ac:dyDescent="0.35">
      <c r="G264" s="31" t="s">
        <v>674</v>
      </c>
    </row>
    <row r="265" spans="7:7" x14ac:dyDescent="0.35">
      <c r="G265" s="31" t="s">
        <v>675</v>
      </c>
    </row>
    <row r="266" spans="7:7" ht="15" thickBot="1" x14ac:dyDescent="0.4">
      <c r="G266" s="32" t="s">
        <v>676</v>
      </c>
    </row>
  </sheetData>
  <mergeCells count="18">
    <mergeCell ref="A4:A16"/>
    <mergeCell ref="B4:B16"/>
    <mergeCell ref="C4:C16"/>
    <mergeCell ref="A18:A163"/>
    <mergeCell ref="B18:B163"/>
    <mergeCell ref="C18:C163"/>
    <mergeCell ref="A165:A224"/>
    <mergeCell ref="B165:B224"/>
    <mergeCell ref="C165:C224"/>
    <mergeCell ref="A228:A230"/>
    <mergeCell ref="B228:B230"/>
    <mergeCell ref="C228:C230"/>
    <mergeCell ref="A232:A240"/>
    <mergeCell ref="B232:B240"/>
    <mergeCell ref="C232:C240"/>
    <mergeCell ref="A242:A245"/>
    <mergeCell ref="B242:B245"/>
    <mergeCell ref="C242:C245"/>
  </mergeCells>
  <conditionalFormatting sqref="E2:E249 E255:E1048576">
    <cfRule type="cellIs" dxfId="16" priority="16" operator="lessThan">
      <formula>0</formula>
    </cfRule>
    <cfRule type="cellIs" dxfId="15" priority="17" operator="greaterThan">
      <formula>0</formula>
    </cfRule>
  </conditionalFormatting>
  <conditionalFormatting sqref="H1:H249 H255:H1048576">
    <cfRule type="containsText" dxfId="14" priority="1" operator="containsText" text="fatty acid degra">
      <formula>NOT(ISERROR(SEARCH("fatty acid degra",H1)))</formula>
    </cfRule>
    <cfRule type="containsText" dxfId="13" priority="2" operator="containsText" text="sphingolipid">
      <formula>NOT(ISERROR(SEARCH("sphingolipid",H1)))</formula>
    </cfRule>
    <cfRule type="containsText" dxfId="12" priority="3" operator="containsText" text="phospholipid signaling">
      <formula>NOT(ISERROR(SEARCH("phospholipid signaling",H1)))</formula>
    </cfRule>
    <cfRule type="containsText" dxfId="11" priority="4" operator="containsText" text="oxylipin">
      <formula>NOT(ISERROR(SEARCH("oxylipin",H1)))</formula>
    </cfRule>
    <cfRule type="containsText" dxfId="10" priority="5" operator="containsText" text="lipase">
      <formula>NOT(ISERROR(SEARCH("lipase",H1)))</formula>
    </cfRule>
    <cfRule type="containsText" dxfId="9" priority="6" operator="containsText" text="triacylglycerol meta">
      <formula>NOT(ISERROR(SEARCH("triacylglycerol meta",H1)))</formula>
    </cfRule>
    <cfRule type="containsText" dxfId="8" priority="7" operator="containsText" text="phospholipid metab">
      <formula>NOT(ISERROR(SEARCH("phospholipid metab",H1)))</formula>
    </cfRule>
    <cfRule type="containsText" dxfId="7" priority="8" operator="containsText" text="lipid transport">
      <formula>NOT(ISERROR(SEARCH("lipid transport",H1)))</formula>
    </cfRule>
    <cfRule type="containsText" dxfId="6" priority="9" operator="containsText" text="triacylglycerol biosyn">
      <formula>NOT(ISERROR(SEARCH("triacylglycerol biosyn",H1)))</formula>
    </cfRule>
    <cfRule type="containsText" dxfId="5" priority="10" operator="containsText" text="chloro">
      <formula>NOT(ISERROR(SEARCH("chloro",H1)))</formula>
    </cfRule>
    <cfRule type="containsText" dxfId="4" priority="11" operator="containsText" text="fatty acid meta">
      <formula>NOT(ISERROR(SEARCH("fatty acid meta",H1)))</formula>
    </cfRule>
    <cfRule type="containsText" dxfId="3" priority="12" operator="containsText" text="fatty acid elong">
      <formula>NOT(ISERROR(SEARCH("fatty acid elong",H1)))</formula>
    </cfRule>
    <cfRule type="containsText" dxfId="2" priority="13" operator="containsText" text="fatty acid bio">
      <formula>NOT(ISERROR(SEARCH("fatty acid bio",H1)))</formula>
    </cfRule>
    <cfRule type="containsText" dxfId="1" priority="14" operator="containsText" text="wax">
      <formula>NOT(ISERROR(SEARCH("wax",H1)))</formula>
    </cfRule>
    <cfRule type="containsText" dxfId="0" priority="15" operator="containsText" text="cuticle">
      <formula>NOT(ISERROR(SEARCH("cuticle",H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by Path_forPap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ng</dc:creator>
  <cp:lastModifiedBy>Hima Bhatt</cp:lastModifiedBy>
  <dcterms:created xsi:type="dcterms:W3CDTF">2021-09-30T19:39:39Z</dcterms:created>
  <dcterms:modified xsi:type="dcterms:W3CDTF">2023-01-30T11:04:05Z</dcterms:modified>
</cp:coreProperties>
</file>